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/>
  <mc:AlternateContent xmlns:mc="http://schemas.openxmlformats.org/markup-compatibility/2006">
    <mc:Choice Requires="x15">
      <x15ac:absPath xmlns:x15ac="http://schemas.microsoft.com/office/spreadsheetml/2010/11/ac" url="C:\Users\elna0002\Dropbox\Manuskript\3_TY2\Revision\Submission\From_Stephen_170403\"/>
    </mc:Choice>
  </mc:AlternateContent>
  <bookViews>
    <workbookView xWindow="0" yWindow="0" windowWidth="28800" windowHeight="14820"/>
  </bookViews>
  <sheets>
    <sheet name="Bangladeshi primary" sheetId="2" r:id="rId1"/>
    <sheet name="Bangladeshi validation" sheetId="1" r:id="rId2"/>
    <sheet name="Senegal validation" sheetId="3" r:id="rId3"/>
  </sheets>
  <calcPr calcId="152511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R15" i="2" l="1"/>
  <c r="AP15" i="2"/>
  <c r="AN15" i="2"/>
  <c r="AL15" i="2"/>
  <c r="AR28" i="2"/>
  <c r="AP28" i="2"/>
  <c r="AN28" i="2"/>
  <c r="AL28" i="2"/>
  <c r="AR18" i="2"/>
  <c r="AP18" i="2"/>
  <c r="AN18" i="2"/>
  <c r="AL18" i="2"/>
  <c r="AR7" i="2"/>
  <c r="AP7" i="2"/>
  <c r="AN7" i="2"/>
  <c r="AL7" i="2"/>
  <c r="AR3" i="2"/>
  <c r="AP3" i="2"/>
  <c r="AN3" i="2"/>
  <c r="AL3" i="2"/>
  <c r="AR26" i="2"/>
  <c r="AP26" i="2"/>
  <c r="AN26" i="2"/>
  <c r="AL26" i="2"/>
  <c r="AR20" i="2"/>
  <c r="AP20" i="2"/>
  <c r="AN20" i="2"/>
  <c r="AL20" i="2"/>
  <c r="AR13" i="2"/>
  <c r="AP13" i="2"/>
  <c r="AN13" i="2"/>
  <c r="AL13" i="2"/>
  <c r="AR12" i="2"/>
  <c r="AP12" i="2"/>
  <c r="AN12" i="2"/>
  <c r="AL12" i="2"/>
  <c r="AR6" i="2"/>
  <c r="AP6" i="2"/>
  <c r="AN6" i="2"/>
  <c r="AL6" i="2"/>
  <c r="AR27" i="2"/>
  <c r="AP27" i="2"/>
  <c r="AN27" i="2"/>
  <c r="AL27" i="2"/>
  <c r="AR8" i="2"/>
  <c r="AP8" i="2"/>
  <c r="AN8" i="2"/>
  <c r="AL8" i="2"/>
  <c r="AR31" i="2"/>
  <c r="AP31" i="2"/>
  <c r="AN31" i="2"/>
  <c r="AL31" i="2"/>
  <c r="AR11" i="2"/>
  <c r="AP11" i="2"/>
  <c r="AN11" i="2"/>
  <c r="AL11" i="2"/>
  <c r="AR9" i="2"/>
  <c r="AP9" i="2"/>
  <c r="AN9" i="2"/>
  <c r="AL9" i="2"/>
  <c r="AR5" i="2"/>
  <c r="AP5" i="2"/>
  <c r="AN5" i="2"/>
  <c r="AL5" i="2"/>
  <c r="AR29" i="2"/>
  <c r="AP29" i="2"/>
  <c r="AN29" i="2"/>
  <c r="AL29" i="2"/>
  <c r="AR17" i="2"/>
  <c r="AP17" i="2"/>
  <c r="AN17" i="2"/>
  <c r="AL17" i="2"/>
  <c r="AR25" i="2"/>
  <c r="AP25" i="2"/>
  <c r="AN25" i="2"/>
  <c r="AL25" i="2"/>
  <c r="AR24" i="2"/>
  <c r="AP24" i="2"/>
  <c r="AN24" i="2"/>
  <c r="AL24" i="2"/>
  <c r="AR23" i="2"/>
  <c r="AP23" i="2"/>
  <c r="AN23" i="2"/>
  <c r="AL23" i="2"/>
  <c r="AR19" i="2"/>
  <c r="AP19" i="2"/>
  <c r="AN19" i="2"/>
  <c r="AL19" i="2"/>
  <c r="AR10" i="2"/>
  <c r="AP10" i="2"/>
  <c r="AN10" i="2"/>
  <c r="AL10" i="2"/>
  <c r="AR4" i="2"/>
  <c r="AP4" i="2"/>
  <c r="AN4" i="2"/>
  <c r="AL4" i="2"/>
  <c r="AR2" i="2"/>
  <c r="AP2" i="2"/>
  <c r="AN2" i="2"/>
  <c r="AL2" i="2"/>
  <c r="AR21" i="2"/>
  <c r="AP21" i="2"/>
  <c r="AN21" i="2"/>
  <c r="AL21" i="2"/>
  <c r="AR30" i="2"/>
  <c r="AP30" i="2"/>
  <c r="AN30" i="2"/>
  <c r="AL30" i="2"/>
  <c r="AR22" i="2"/>
  <c r="AP22" i="2"/>
  <c r="AN22" i="2"/>
  <c r="AL22" i="2"/>
</calcChain>
</file>

<file path=xl/sharedStrings.xml><?xml version="1.0" encoding="utf-8"?>
<sst xmlns="http://schemas.openxmlformats.org/spreadsheetml/2006/main" count="1509" uniqueCount="297">
  <si>
    <t>ID</t>
  </si>
  <si>
    <t>TY143</t>
  </si>
  <si>
    <t>TY554</t>
  </si>
  <si>
    <t>TY613</t>
  </si>
  <si>
    <t>TY516</t>
  </si>
  <si>
    <t>TY543</t>
  </si>
  <si>
    <t>TY569</t>
  </si>
  <si>
    <t>TY549</t>
  </si>
  <si>
    <t>TY050</t>
  </si>
  <si>
    <t>TY082</t>
  </si>
  <si>
    <t>TY599</t>
  </si>
  <si>
    <t>TY623</t>
  </si>
  <si>
    <t>TY568</t>
  </si>
  <si>
    <t>TY019</t>
  </si>
  <si>
    <t>TY063</t>
  </si>
  <si>
    <t>TY121</t>
  </si>
  <si>
    <t>TY524</t>
  </si>
  <si>
    <t>TY529</t>
  </si>
  <si>
    <t>TY540</t>
  </si>
  <si>
    <t>TY585</t>
  </si>
  <si>
    <t>TY589</t>
  </si>
  <si>
    <t>TY647</t>
  </si>
  <si>
    <t>Encephalitis</t>
  </si>
  <si>
    <t xml:space="preserve">Encephalitis (viral)/TB meningitis </t>
  </si>
  <si>
    <t>Meningitis</t>
  </si>
  <si>
    <t>Meningitis (bacterial)    Discharged from Neurosurgery on 08/06/2012 DORB</t>
  </si>
  <si>
    <t>TB meningitis</t>
  </si>
  <si>
    <t>Bacterial meningitis (meningococcus)</t>
  </si>
  <si>
    <t>Bacterial meningitis (pneumococcus)</t>
  </si>
  <si>
    <t>Meningitis  (meningococcus)</t>
  </si>
  <si>
    <t>Severe malaria</t>
  </si>
  <si>
    <t>Typhoid (BC)</t>
  </si>
  <si>
    <t>Confirmed</t>
  </si>
  <si>
    <t>sen01167</t>
  </si>
  <si>
    <t>sen00277</t>
  </si>
  <si>
    <t>sen00329</t>
  </si>
  <si>
    <t>sen00496</t>
  </si>
  <si>
    <t>sen00740</t>
  </si>
  <si>
    <t>sen00142</t>
  </si>
  <si>
    <t>sen00158</t>
  </si>
  <si>
    <t>sen00200</t>
  </si>
  <si>
    <t>sen00077</t>
  </si>
  <si>
    <t>sen00098</t>
  </si>
  <si>
    <t>sen00100</t>
  </si>
  <si>
    <t>sen01454</t>
  </si>
  <si>
    <t>sen00207</t>
  </si>
  <si>
    <t>sen00219</t>
  </si>
  <si>
    <t>sen00222</t>
  </si>
  <si>
    <t>sen00225</t>
  </si>
  <si>
    <t>sen00240</t>
  </si>
  <si>
    <t>sen00436</t>
  </si>
  <si>
    <t>sen00914</t>
  </si>
  <si>
    <t>sen01006</t>
  </si>
  <si>
    <t>sen01064</t>
  </si>
  <si>
    <t>sen00129</t>
  </si>
  <si>
    <t>sen00047</t>
  </si>
  <si>
    <t>sen00049</t>
  </si>
  <si>
    <t>sen00062</t>
  </si>
  <si>
    <t>sen00063</t>
  </si>
  <si>
    <t>sen00064</t>
  </si>
  <si>
    <t>sen00066</t>
  </si>
  <si>
    <t>sen00068</t>
  </si>
  <si>
    <t>sen00079</t>
  </si>
  <si>
    <t>sen00089</t>
  </si>
  <si>
    <t>sen01108</t>
  </si>
  <si>
    <t>sen01112</t>
  </si>
  <si>
    <t>bacteria/pathogen</t>
  </si>
  <si>
    <t>malaria</t>
  </si>
  <si>
    <t>Final diagnosis</t>
  </si>
  <si>
    <t>Origin</t>
  </si>
  <si>
    <t>Bangladesh</t>
  </si>
  <si>
    <t>Senegal</t>
  </si>
  <si>
    <t>SubjID</t>
  </si>
  <si>
    <t>Age (y)</t>
  </si>
  <si>
    <t>Sex</t>
  </si>
  <si>
    <t>IgM (Life Assay)</t>
  </si>
  <si>
    <t>IgG/IgM (SD Bioline)</t>
  </si>
  <si>
    <t>IgG CTK Biotech</t>
  </si>
  <si>
    <t>Fever-days</t>
  </si>
  <si>
    <t>Abdo_pain</t>
  </si>
  <si>
    <t>Diarrhoea</t>
  </si>
  <si>
    <t>Constipation</t>
  </si>
  <si>
    <t>Vomiting</t>
  </si>
  <si>
    <t>Melaena</t>
  </si>
  <si>
    <t>Bloody stool</t>
  </si>
  <si>
    <t>Cough</t>
  </si>
  <si>
    <t>Rash</t>
  </si>
  <si>
    <t>Headache</t>
  </si>
  <si>
    <t>Seizure</t>
  </si>
  <si>
    <t>Drowsy</t>
  </si>
  <si>
    <t>Confus/unconcious</t>
  </si>
  <si>
    <t>Dysuria</t>
  </si>
  <si>
    <t>Other history</t>
  </si>
  <si>
    <t>PMH_AB</t>
  </si>
  <si>
    <t>Jaundice</t>
  </si>
  <si>
    <t>Axillary_temp</t>
  </si>
  <si>
    <t>Pulse</t>
  </si>
  <si>
    <t>WBC</t>
  </si>
  <si>
    <t>Hb</t>
  </si>
  <si>
    <t>Plt</t>
  </si>
  <si>
    <t>Neut%</t>
  </si>
  <si>
    <t>Neut</t>
  </si>
  <si>
    <t>Lymph%</t>
  </si>
  <si>
    <t>Lymph</t>
  </si>
  <si>
    <t>Mono%</t>
  </si>
  <si>
    <t>Mono</t>
  </si>
  <si>
    <t>Eosin%</t>
  </si>
  <si>
    <t>Eosin</t>
  </si>
  <si>
    <t>Baso</t>
  </si>
  <si>
    <t>Urea</t>
  </si>
  <si>
    <t>Creat</t>
  </si>
  <si>
    <t>ALT</t>
  </si>
  <si>
    <t>AST</t>
  </si>
  <si>
    <t>BC_Organism</t>
  </si>
  <si>
    <t>PCR Blood</t>
  </si>
  <si>
    <t>Final_diagnosis</t>
  </si>
  <si>
    <t>Complicated</t>
  </si>
  <si>
    <t>Complicated_specify</t>
  </si>
  <si>
    <t>Died</t>
  </si>
  <si>
    <t>Control</t>
  </si>
  <si>
    <t>TY037</t>
  </si>
  <si>
    <t>m</t>
  </si>
  <si>
    <t>PMH asthma, DM</t>
  </si>
  <si>
    <t>nd</t>
  </si>
  <si>
    <t>AFI complicated by acute MI</t>
  </si>
  <si>
    <t>Acute MI 08-02-2012</t>
  </si>
  <si>
    <t>TY080</t>
  </si>
  <si>
    <t>Pneumonia</t>
  </si>
  <si>
    <t>Typhi cl neg</t>
  </si>
  <si>
    <t>TY607</t>
  </si>
  <si>
    <t>IgM</t>
  </si>
  <si>
    <t>Clinical Typhoid</t>
  </si>
  <si>
    <t>Typhi cl pos</t>
  </si>
  <si>
    <t>TY012</t>
  </si>
  <si>
    <t>IgG</t>
  </si>
  <si>
    <t>Styphi</t>
  </si>
  <si>
    <t>TY032</t>
  </si>
  <si>
    <t>f</t>
  </si>
  <si>
    <t>TY138</t>
  </si>
  <si>
    <t>Dehydration; Anaemia; Two unit transfusion</t>
  </si>
  <si>
    <t>TY105</t>
  </si>
  <si>
    <t>Smoker</t>
  </si>
  <si>
    <t>Pneumonia/lung abscess</t>
  </si>
  <si>
    <t>Respiratory distress</t>
  </si>
  <si>
    <t>TY147</t>
  </si>
  <si>
    <t>Typhoid (PCR)</t>
  </si>
  <si>
    <t>TY046</t>
  </si>
  <si>
    <t>Leg swelling</t>
  </si>
  <si>
    <t>Cellulitis/Abdominal pain ? Cause</t>
  </si>
  <si>
    <t>TY057</t>
  </si>
  <si>
    <t>7 months pregnant</t>
  </si>
  <si>
    <t>UTI in pregnancy</t>
  </si>
  <si>
    <t>TY060</t>
  </si>
  <si>
    <t>Malaria smear positive (pv) 19/2/12</t>
  </si>
  <si>
    <t>PV malaria; hepatorenal failure</t>
  </si>
  <si>
    <t>Hepatorenal failure; septic shock; cardiopulmonary arrest</t>
  </si>
  <si>
    <t>TY061</t>
  </si>
  <si>
    <t>Gum bleeding; PMH hypertension</t>
  </si>
  <si>
    <t>Plasmodium falciparum/Dengue fever</t>
  </si>
  <si>
    <t>Gum bleeding</t>
  </si>
  <si>
    <t>TY127</t>
  </si>
  <si>
    <t>Encephalopathy; ?typhoid</t>
  </si>
  <si>
    <t>TY076</t>
  </si>
  <si>
    <t>Sepsis/cerebral malaria</t>
  </si>
  <si>
    <t>cardiorespiratory arrest</t>
  </si>
  <si>
    <t>TY053</t>
  </si>
  <si>
    <t>Recent malaria RDT positive</t>
  </si>
  <si>
    <t>Melaena/DU/GU/gastritis/anaemia</t>
  </si>
  <si>
    <t>TY132</t>
  </si>
  <si>
    <t>TY639</t>
  </si>
  <si>
    <t>TY089</t>
  </si>
  <si>
    <t>Clinical typhoid</t>
  </si>
  <si>
    <t>TY108</t>
  </si>
  <si>
    <t>Weight loss; night sweats; Possible TF 1 month previously</t>
  </si>
  <si>
    <t>TY073</t>
  </si>
  <si>
    <t>TY068</t>
  </si>
  <si>
    <t>TY018</t>
  </si>
  <si>
    <t>Itching</t>
  </si>
  <si>
    <t>Acute febrile illness/?Leptospirosis</t>
  </si>
  <si>
    <t>TY023</t>
  </si>
  <si>
    <t>TY602</t>
  </si>
  <si>
    <t>TY069</t>
  </si>
  <si>
    <t>Cough &gt; 1 month; Hemparesis; aphasia</t>
  </si>
  <si>
    <t>Hemorrhagic stroke with pneumonia (aspiration pneumonia)</t>
  </si>
  <si>
    <t>Coma; Cardiopulmonary arrest</t>
  </si>
  <si>
    <t>TY029</t>
  </si>
  <si>
    <t>IgG + IgM</t>
  </si>
  <si>
    <t>TY107</t>
  </si>
  <si>
    <t>Tinnitus</t>
  </si>
  <si>
    <t>TY136</t>
  </si>
  <si>
    <t>TY074</t>
  </si>
  <si>
    <t>Meningoencephalitis, TB meningitis</t>
  </si>
  <si>
    <t>Confusion</t>
  </si>
  <si>
    <t>TY075</t>
  </si>
  <si>
    <t>Sample no</t>
  </si>
  <si>
    <t>Class</t>
  </si>
  <si>
    <t>Typhoid</t>
  </si>
  <si>
    <t>Malaria</t>
  </si>
  <si>
    <t>Other bacteria/pathogen</t>
  </si>
  <si>
    <t>bacteria/*S. Typhi</t>
  </si>
  <si>
    <t>Sample label</t>
  </si>
  <si>
    <t>Sample type</t>
  </si>
  <si>
    <t>#Positivivity</t>
  </si>
  <si>
    <t xml:space="preserve">Amount </t>
  </si>
  <si>
    <t>Origin of sample</t>
  </si>
  <si>
    <t>sex</t>
  </si>
  <si>
    <t>age (yrs)</t>
  </si>
  <si>
    <t>duration of illness (day)</t>
  </si>
  <si>
    <t>diarrhea</t>
  </si>
  <si>
    <t>headache</t>
  </si>
  <si>
    <t>constipation</t>
  </si>
  <si>
    <t>sore throat</t>
  </si>
  <si>
    <t>rash</t>
  </si>
  <si>
    <t>cough</t>
  </si>
  <si>
    <t>vomit</t>
  </si>
  <si>
    <t>other sym</t>
  </si>
  <si>
    <t>fever (&lt;72h)</t>
  </si>
  <si>
    <t>fever type</t>
  </si>
  <si>
    <t>temperature (admission)</t>
  </si>
  <si>
    <t>temperature type</t>
  </si>
  <si>
    <t>acute abdomen</t>
  </si>
  <si>
    <t>admitted</t>
  </si>
  <si>
    <t>presumptive diagnosis (admission)</t>
  </si>
  <si>
    <t>presumptive diagnosis (discharge)</t>
  </si>
  <si>
    <t>realpath1 (original)</t>
  </si>
  <si>
    <t>realpath1 (corr)</t>
  </si>
  <si>
    <t>realpath1 (final)</t>
  </si>
  <si>
    <t xml:space="preserve">malaria </t>
  </si>
  <si>
    <t>WBC(1000/ul)</t>
  </si>
  <si>
    <t>RBC(10^6/ul)</t>
  </si>
  <si>
    <t>Hb (g/dl)</t>
  </si>
  <si>
    <t>Hct (%)</t>
  </si>
  <si>
    <t>MCV (fl)</t>
  </si>
  <si>
    <t>MCH (pg)</t>
  </si>
  <si>
    <t>MCHC (g/dl)</t>
  </si>
  <si>
    <t>neut (%WBC)</t>
  </si>
  <si>
    <t>eosinoph (%WBC)</t>
  </si>
  <si>
    <t>lymph (%WBC)</t>
  </si>
  <si>
    <t>basoph (%WBC)</t>
  </si>
  <si>
    <t>monoc (%WBC)</t>
  </si>
  <si>
    <t>platel (1000/ul)</t>
  </si>
  <si>
    <t>plasma</t>
  </si>
  <si>
    <t>F</t>
  </si>
  <si>
    <t>N</t>
  </si>
  <si>
    <t>Y</t>
  </si>
  <si>
    <t>abdominal pain, headache</t>
  </si>
  <si>
    <t>continua</t>
  </si>
  <si>
    <t>tympanic</t>
  </si>
  <si>
    <t>NA</t>
  </si>
  <si>
    <t>infectious syndrome</t>
  </si>
  <si>
    <t>SALMONELLA TYPHI</t>
  </si>
  <si>
    <t>M</t>
  </si>
  <si>
    <t>intermittent</t>
  </si>
  <si>
    <t>GEA FEBRILE</t>
  </si>
  <si>
    <t>chills, cough, myalgia</t>
  </si>
  <si>
    <t>grippal syndrome</t>
  </si>
  <si>
    <t>Salmonella Typhi</t>
  </si>
  <si>
    <t>diffuse pain, abdominal pain</t>
  </si>
  <si>
    <t>dysphagia, headache</t>
  </si>
  <si>
    <t>STAPHYLOCOCCUS AUREUS</t>
  </si>
  <si>
    <t>Salmonella spp</t>
  </si>
  <si>
    <t>NON TYPHOID SALMONELLA</t>
  </si>
  <si>
    <t>abdominal pain, right chest pain, abdomen RAS</t>
  </si>
  <si>
    <t>febrile diarrhea</t>
  </si>
  <si>
    <t>ENTEROBACTER CLOACAE</t>
  </si>
  <si>
    <t>Lysinibacillus fusiformis</t>
  </si>
  <si>
    <t>abdominal pain</t>
  </si>
  <si>
    <t>abdominal pain syndrome</t>
  </si>
  <si>
    <t>STREPTOCOCCUS PNEUMONIAE</t>
  </si>
  <si>
    <t>Burkholderia cenocepacia</t>
  </si>
  <si>
    <t>pain of the posterior limbs</t>
  </si>
  <si>
    <t>sepsis</t>
  </si>
  <si>
    <t>Proteus mirabilis</t>
  </si>
  <si>
    <t>diffuse pain, cervicalgia, dizziness, anorexia</t>
  </si>
  <si>
    <t>GROUP G STREPTOCOCCI</t>
  </si>
  <si>
    <t>Staphylococcus epidermidis</t>
  </si>
  <si>
    <t>CNS</t>
  </si>
  <si>
    <t>headache, bilateral intercostal pain</t>
  </si>
  <si>
    <t>ESCHERICHIA COLI</t>
  </si>
  <si>
    <t>Escherichia coli</t>
  </si>
  <si>
    <t>Staphylococcus haemolyticus</t>
  </si>
  <si>
    <t>Enterobacter cloacae</t>
  </si>
  <si>
    <t>dizziness</t>
  </si>
  <si>
    <t>Raoultella terrigena</t>
  </si>
  <si>
    <t>headache, diffuse pain</t>
  </si>
  <si>
    <t>headache, diffuse pain, lower back pain, anorexia</t>
  </si>
  <si>
    <t>abdominal pain with sensation of gurgling on palpation, abdominal sensitivity, anorexia</t>
  </si>
  <si>
    <t>headache, Abdomen legerement distendu souple sans masse palpable</t>
  </si>
  <si>
    <t>headache, dizziness, soft abdomen without mass</t>
  </si>
  <si>
    <t>CORYNEFORM BACTERIA</t>
  </si>
  <si>
    <t>headache, aches, physical examination without particularity</t>
  </si>
  <si>
    <t>headache, low back pain, physical examination without particularity</t>
  </si>
  <si>
    <t>headache, cramps, abdominal pain</t>
  </si>
  <si>
    <t>headache, vertigo/dizziness, abdominal pain, sensitive abdomen</t>
  </si>
  <si>
    <t>joint pain, headache, abdominal pain</t>
  </si>
  <si>
    <t>headache, joint pain</t>
  </si>
  <si>
    <t>Sampl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</font>
    <font>
      <sz val="12"/>
      <name val="Calibri"/>
      <family val="2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Tahoma"/>
      <family val="2"/>
    </font>
    <font>
      <sz val="10"/>
      <color rgb="FF222222"/>
      <name val="Tahoma"/>
      <family val="2"/>
    </font>
    <font>
      <b/>
      <sz val="12"/>
      <name val="Calibri"/>
      <family val="2"/>
    </font>
    <font>
      <sz val="1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</borders>
  <cellStyleXfs count="2">
    <xf numFmtId="0" fontId="0" fillId="0" borderId="0"/>
    <xf numFmtId="0" fontId="7" fillId="0" borderId="0"/>
  </cellStyleXfs>
  <cellXfs count="40">
    <xf numFmtId="0" fontId="0" fillId="0" borderId="0" xfId="0"/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left" vertical="center"/>
    </xf>
    <xf numFmtId="0" fontId="5" fillId="0" borderId="0" xfId="0" applyFont="1" applyFill="1"/>
    <xf numFmtId="0" fontId="6" fillId="0" borderId="0" xfId="0" applyFont="1" applyFill="1"/>
    <xf numFmtId="0" fontId="5" fillId="0" borderId="0" xfId="0" applyFont="1" applyFill="1" applyAlignment="1">
      <alignment horizontal="center"/>
    </xf>
    <xf numFmtId="0" fontId="3" fillId="0" borderId="1" xfId="0" applyFont="1" applyFill="1" applyBorder="1" applyAlignment="1">
      <alignment horizontal="left"/>
    </xf>
    <xf numFmtId="0" fontId="4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left" vertical="top"/>
    </xf>
    <xf numFmtId="0" fontId="3" fillId="0" borderId="1" xfId="0" applyFont="1" applyFill="1" applyBorder="1" applyAlignment="1">
      <alignment horizontal="center" vertical="top"/>
    </xf>
    <xf numFmtId="164" fontId="3" fillId="0" borderId="1" xfId="0" applyNumberFormat="1" applyFont="1" applyFill="1" applyBorder="1" applyAlignment="1">
      <alignment horizontal="left"/>
    </xf>
    <xf numFmtId="1" fontId="3" fillId="0" borderId="1" xfId="0" applyNumberFormat="1" applyFont="1" applyFill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0" fontId="6" fillId="0" borderId="1" xfId="0" applyFont="1" applyFill="1" applyBorder="1" applyAlignment="1">
      <alignment horizontal="left"/>
    </xf>
    <xf numFmtId="0" fontId="5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left" vertical="top"/>
    </xf>
    <xf numFmtId="0" fontId="5" fillId="0" borderId="1" xfId="0" applyFont="1" applyFill="1" applyBorder="1" applyAlignment="1">
      <alignment horizontal="center" vertical="top"/>
    </xf>
    <xf numFmtId="164" fontId="5" fillId="0" borderId="1" xfId="0" applyNumberFormat="1" applyFont="1" applyFill="1" applyBorder="1" applyAlignment="1">
      <alignment horizontal="left"/>
    </xf>
    <xf numFmtId="1" fontId="5" fillId="0" borderId="1" xfId="0" applyNumberFormat="1" applyFont="1" applyFill="1" applyBorder="1" applyAlignment="1">
      <alignment horizontal="left"/>
    </xf>
    <xf numFmtId="0" fontId="8" fillId="2" borderId="1" xfId="0" applyFont="1" applyFill="1" applyBorder="1" applyAlignment="1">
      <alignment horizontal="left" vertical="top" wrapText="1"/>
    </xf>
    <xf numFmtId="0" fontId="8" fillId="2" borderId="1" xfId="0" applyFont="1" applyFill="1" applyBorder="1" applyAlignment="1">
      <alignment horizontal="left" vertical="top"/>
    </xf>
    <xf numFmtId="0" fontId="8" fillId="2" borderId="1" xfId="1" applyFont="1" applyFill="1" applyBorder="1" applyAlignment="1">
      <alignment horizontal="left"/>
    </xf>
    <xf numFmtId="0" fontId="8" fillId="2" borderId="1" xfId="0" applyFont="1" applyFill="1" applyBorder="1" applyAlignment="1">
      <alignment horizontal="left"/>
    </xf>
    <xf numFmtId="0" fontId="8" fillId="2" borderId="2" xfId="0" applyFont="1" applyFill="1" applyBorder="1" applyAlignment="1">
      <alignment horizontal="left"/>
    </xf>
    <xf numFmtId="0" fontId="8" fillId="2" borderId="2" xfId="1" applyFont="1" applyFill="1" applyBorder="1" applyAlignment="1">
      <alignment horizontal="left" vertical="center"/>
    </xf>
    <xf numFmtId="0" fontId="8" fillId="2" borderId="0" xfId="0" applyFont="1" applyFill="1" applyAlignment="1">
      <alignment horizontal="left"/>
    </xf>
    <xf numFmtId="0" fontId="8" fillId="0" borderId="1" xfId="0" applyFont="1" applyFill="1" applyBorder="1" applyAlignment="1">
      <alignment horizontal="left" vertical="top" wrapText="1"/>
    </xf>
    <xf numFmtId="0" fontId="8" fillId="0" borderId="1" xfId="0" applyFont="1" applyFill="1" applyBorder="1" applyAlignment="1">
      <alignment horizontal="left"/>
    </xf>
    <xf numFmtId="0" fontId="9" fillId="0" borderId="0" xfId="0" applyFont="1" applyFill="1" applyAlignment="1">
      <alignment horizontal="left"/>
    </xf>
    <xf numFmtId="0" fontId="8" fillId="0" borderId="0" xfId="0" applyFont="1" applyFill="1" applyAlignment="1">
      <alignment horizontal="left"/>
    </xf>
    <xf numFmtId="0" fontId="8" fillId="0" borderId="3" xfId="0" applyFont="1" applyFill="1" applyBorder="1" applyAlignment="1">
      <alignment horizontal="left"/>
    </xf>
    <xf numFmtId="0" fontId="9" fillId="0" borderId="1" xfId="0" applyFont="1" applyFill="1" applyBorder="1" applyAlignment="1">
      <alignment horizontal="left"/>
    </xf>
    <xf numFmtId="0" fontId="1" fillId="0" borderId="1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vertical="center" wrapText="1"/>
    </xf>
    <xf numFmtId="0" fontId="10" fillId="0" borderId="1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left" vertical="center"/>
    </xf>
    <xf numFmtId="0" fontId="11" fillId="0" borderId="0" xfId="0" applyFont="1" applyFill="1"/>
    <xf numFmtId="0" fontId="11" fillId="0" borderId="0" xfId="0" applyFont="1" applyFill="1" applyAlignment="1">
      <alignment horizontal="left"/>
    </xf>
  </cellXfs>
  <cellStyles count="2">
    <cellStyle name="Normal" xfId="0" builtinId="0"/>
    <cellStyle name="Normal 2" xfId="1"/>
  </cellStyles>
  <dxfs count="7"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indexed="65"/>
        </patternFill>
      </fill>
    </dxf>
    <dxf>
      <font>
        <color auto="1"/>
      </font>
      <fill>
        <patternFill patternType="none">
          <fgColor indexed="64"/>
          <bgColor indexed="65"/>
        </patternFill>
      </fill>
    </dxf>
    <dxf>
      <fill>
        <patternFill>
          <bgColor rgb="FFFFC7CE"/>
        </patternFill>
      </fill>
    </dxf>
    <dxf>
      <font>
        <color auto="1"/>
      </font>
      <fill>
        <patternFill patternType="none">
          <fgColor indexed="64"/>
          <bgColor indexed="65"/>
        </patternFill>
      </fill>
    </dxf>
    <dxf>
      <font>
        <color auto="1"/>
      </font>
      <fill>
        <patternFill patternType="none">
          <fgColor indexed="64"/>
          <bgColor indexed="65"/>
        </patternFill>
      </fill>
    </dxf>
    <dxf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W31"/>
  <sheetViews>
    <sheetView tabSelected="1" workbookViewId="0">
      <selection sqref="A1:XFD1048576"/>
    </sheetView>
  </sheetViews>
  <sheetFormatPr defaultColWidth="8.85546875" defaultRowHeight="15.75" x14ac:dyDescent="0.25"/>
  <cols>
    <col min="1" max="1" width="11.28515625" style="5" bestFit="1" customWidth="1"/>
    <col min="2" max="2" width="6.7109375" style="4" bestFit="1" customWidth="1"/>
    <col min="3" max="3" width="7.42578125" style="5" bestFit="1" customWidth="1"/>
    <col min="4" max="4" width="4.140625" style="5" bestFit="1" customWidth="1"/>
    <col min="5" max="5" width="13.85546875" style="4" customWidth="1"/>
    <col min="6" max="6" width="56.140625" style="3" bestFit="1" customWidth="1"/>
    <col min="7" max="7" width="53.140625" style="3" bestFit="1" customWidth="1"/>
    <col min="8" max="8" width="12.28515625" style="3" bestFit="1" customWidth="1"/>
    <col min="9" max="9" width="53" style="3" bestFit="1" customWidth="1"/>
    <col min="10" max="10" width="5.28515625" style="3" bestFit="1" customWidth="1"/>
    <col min="11" max="11" width="12.7109375" style="3" bestFit="1" customWidth="1"/>
    <col min="12" max="12" width="10.140625" style="3" bestFit="1" customWidth="1"/>
    <col min="13" max="13" width="15.28515625" style="5" bestFit="1" customWidth="1"/>
    <col min="14" max="14" width="19.42578125" style="5" bestFit="1" customWidth="1"/>
    <col min="15" max="15" width="15.140625" style="5" bestFit="1" customWidth="1"/>
    <col min="16" max="16" width="10.85546875" style="3" bestFit="1" customWidth="1"/>
    <col min="17" max="17" width="10.7109375" style="3" bestFit="1" customWidth="1"/>
    <col min="18" max="18" width="9.85546875" style="3" bestFit="1" customWidth="1"/>
    <col min="19" max="19" width="12.42578125" style="3" bestFit="1" customWidth="1"/>
    <col min="20" max="20" width="9.28515625" style="3" bestFit="1" customWidth="1"/>
    <col min="21" max="21" width="9" style="3" bestFit="1" customWidth="1"/>
    <col min="22" max="22" width="12.140625" style="3" bestFit="1" customWidth="1"/>
    <col min="23" max="23" width="6.7109375" style="3" bestFit="1" customWidth="1"/>
    <col min="24" max="24" width="5.28515625" style="3" bestFit="1" customWidth="1"/>
    <col min="25" max="25" width="9.85546875" style="3" bestFit="1" customWidth="1"/>
    <col min="26" max="27" width="7.7109375" style="3" bestFit="1" customWidth="1"/>
    <col min="28" max="28" width="18.42578125" style="3" bestFit="1" customWidth="1"/>
    <col min="29" max="29" width="7.7109375" style="3" bestFit="1" customWidth="1"/>
    <col min="30" max="31" width="8.85546875" style="3" bestFit="1" customWidth="1"/>
    <col min="32" max="32" width="13.7109375" style="3" bestFit="1" customWidth="1"/>
    <col min="33" max="33" width="6" style="3" bestFit="1" customWidth="1"/>
    <col min="34" max="34" width="6.7109375" style="3" bestFit="1" customWidth="1"/>
    <col min="35" max="35" width="5" style="3" bestFit="1" customWidth="1"/>
    <col min="36" max="36" width="7.85546875" style="3" bestFit="1" customWidth="1"/>
    <col min="37" max="37" width="7.140625" style="3" bestFit="1" customWidth="1"/>
    <col min="38" max="38" width="6.7109375" style="3" bestFit="1" customWidth="1"/>
    <col min="39" max="39" width="8.42578125" style="3" bestFit="1" customWidth="1"/>
    <col min="40" max="40" width="7" style="3" bestFit="1" customWidth="1"/>
    <col min="41" max="41" width="8" style="3" bestFit="1" customWidth="1"/>
    <col min="42" max="42" width="6.42578125" style="3" bestFit="1" customWidth="1"/>
    <col min="43" max="43" width="7.42578125" style="3" bestFit="1" customWidth="1"/>
    <col min="44" max="44" width="5.85546875" style="3" bestFit="1" customWidth="1"/>
    <col min="45" max="45" width="5.28515625" style="3" bestFit="1" customWidth="1"/>
    <col min="46" max="46" width="6.140625" style="3" bestFit="1" customWidth="1"/>
    <col min="47" max="47" width="5.85546875" style="3" bestFit="1" customWidth="1"/>
    <col min="48" max="49" width="5.42578125" style="3" bestFit="1" customWidth="1"/>
    <col min="50" max="16384" width="8.85546875" style="3"/>
  </cols>
  <sheetData>
    <row r="1" spans="1:49" x14ac:dyDescent="0.25">
      <c r="A1" s="8" t="s">
        <v>194</v>
      </c>
      <c r="B1" s="7" t="s">
        <v>72</v>
      </c>
      <c r="C1" s="8" t="s">
        <v>73</v>
      </c>
      <c r="D1" s="8" t="s">
        <v>74</v>
      </c>
      <c r="E1" s="7" t="s">
        <v>195</v>
      </c>
      <c r="F1" s="6" t="s">
        <v>115</v>
      </c>
      <c r="G1" s="6" t="s">
        <v>92</v>
      </c>
      <c r="H1" s="6" t="s">
        <v>116</v>
      </c>
      <c r="I1" s="6" t="s">
        <v>117</v>
      </c>
      <c r="J1" s="6" t="s">
        <v>118</v>
      </c>
      <c r="K1" s="9" t="s">
        <v>113</v>
      </c>
      <c r="L1" s="9" t="s">
        <v>114</v>
      </c>
      <c r="M1" s="10" t="s">
        <v>75</v>
      </c>
      <c r="N1" s="10" t="s">
        <v>76</v>
      </c>
      <c r="O1" s="10" t="s">
        <v>77</v>
      </c>
      <c r="P1" s="6" t="s">
        <v>78</v>
      </c>
      <c r="Q1" s="6" t="s">
        <v>79</v>
      </c>
      <c r="R1" s="6" t="s">
        <v>80</v>
      </c>
      <c r="S1" s="6" t="s">
        <v>81</v>
      </c>
      <c r="T1" s="6" t="s">
        <v>82</v>
      </c>
      <c r="U1" s="6" t="s">
        <v>83</v>
      </c>
      <c r="V1" s="6" t="s">
        <v>84</v>
      </c>
      <c r="W1" s="6" t="s">
        <v>85</v>
      </c>
      <c r="X1" s="6" t="s">
        <v>86</v>
      </c>
      <c r="Y1" s="6" t="s">
        <v>87</v>
      </c>
      <c r="Z1" s="6" t="s">
        <v>88</v>
      </c>
      <c r="AA1" s="6" t="s">
        <v>89</v>
      </c>
      <c r="AB1" s="6" t="s">
        <v>90</v>
      </c>
      <c r="AC1" s="6" t="s">
        <v>91</v>
      </c>
      <c r="AD1" s="6" t="s">
        <v>93</v>
      </c>
      <c r="AE1" s="6" t="s">
        <v>94</v>
      </c>
      <c r="AF1" s="11" t="s">
        <v>95</v>
      </c>
      <c r="AG1" s="6" t="s">
        <v>96</v>
      </c>
      <c r="AH1" s="6" t="s">
        <v>97</v>
      </c>
      <c r="AI1" s="11" t="s">
        <v>98</v>
      </c>
      <c r="AJ1" s="6" t="s">
        <v>99</v>
      </c>
      <c r="AK1" s="11" t="s">
        <v>100</v>
      </c>
      <c r="AL1" s="12" t="s">
        <v>101</v>
      </c>
      <c r="AM1" s="11" t="s">
        <v>102</v>
      </c>
      <c r="AN1" s="12" t="s">
        <v>103</v>
      </c>
      <c r="AO1" s="11" t="s">
        <v>104</v>
      </c>
      <c r="AP1" s="12" t="s">
        <v>105</v>
      </c>
      <c r="AQ1" s="11" t="s">
        <v>106</v>
      </c>
      <c r="AR1" s="12" t="s">
        <v>107</v>
      </c>
      <c r="AS1" s="11" t="s">
        <v>108</v>
      </c>
      <c r="AT1" s="11" t="s">
        <v>109</v>
      </c>
      <c r="AU1" s="11" t="s">
        <v>110</v>
      </c>
      <c r="AV1" s="6" t="s">
        <v>111</v>
      </c>
      <c r="AW1" s="6" t="s">
        <v>112</v>
      </c>
    </row>
    <row r="2" spans="1:49" x14ac:dyDescent="0.25">
      <c r="A2" s="15">
        <v>1</v>
      </c>
      <c r="B2" s="14" t="s">
        <v>133</v>
      </c>
      <c r="C2" s="15">
        <v>25</v>
      </c>
      <c r="D2" s="15" t="s">
        <v>121</v>
      </c>
      <c r="E2" s="33" t="s">
        <v>132</v>
      </c>
      <c r="F2" s="33" t="s">
        <v>31</v>
      </c>
      <c r="G2" s="13"/>
      <c r="H2" s="13">
        <v>0</v>
      </c>
      <c r="I2" s="13"/>
      <c r="J2" s="13">
        <v>0</v>
      </c>
      <c r="K2" s="16" t="s">
        <v>135</v>
      </c>
      <c r="L2" s="16">
        <v>0</v>
      </c>
      <c r="M2" s="17">
        <v>4</v>
      </c>
      <c r="N2" s="17" t="s">
        <v>134</v>
      </c>
      <c r="O2" s="17">
        <v>3</v>
      </c>
      <c r="P2" s="13">
        <v>5</v>
      </c>
      <c r="Q2" s="13">
        <v>0</v>
      </c>
      <c r="R2" s="13">
        <v>0</v>
      </c>
      <c r="S2" s="13">
        <v>1</v>
      </c>
      <c r="T2" s="13">
        <v>0</v>
      </c>
      <c r="U2" s="13">
        <v>0</v>
      </c>
      <c r="V2" s="13">
        <v>0</v>
      </c>
      <c r="W2" s="13">
        <v>1</v>
      </c>
      <c r="X2" s="13">
        <v>0</v>
      </c>
      <c r="Y2" s="13">
        <v>0</v>
      </c>
      <c r="Z2" s="13">
        <v>0</v>
      </c>
      <c r="AA2" s="13">
        <v>0</v>
      </c>
      <c r="AB2" s="13">
        <v>0</v>
      </c>
      <c r="AC2" s="13">
        <v>0</v>
      </c>
      <c r="AD2" s="13">
        <v>1</v>
      </c>
      <c r="AE2" s="13">
        <v>0</v>
      </c>
      <c r="AF2" s="18">
        <v>38.33</v>
      </c>
      <c r="AG2" s="13">
        <v>114</v>
      </c>
      <c r="AH2" s="13">
        <v>6200</v>
      </c>
      <c r="AI2" s="18">
        <v>13.1</v>
      </c>
      <c r="AJ2" s="13">
        <v>160000</v>
      </c>
      <c r="AK2" s="18">
        <v>78</v>
      </c>
      <c r="AL2" s="19">
        <f t="shared" ref="AL2:AL13" si="0">((AH2*AK2)/100)</f>
        <v>4836</v>
      </c>
      <c r="AM2" s="18">
        <v>20</v>
      </c>
      <c r="AN2" s="19">
        <f t="shared" ref="AN2:AN13" si="1">((AH2*AM2)/100)</f>
        <v>1240</v>
      </c>
      <c r="AO2" s="18">
        <v>1</v>
      </c>
      <c r="AP2" s="19">
        <f t="shared" ref="AP2:AP13" si="2">((AH2*AO2)/100)</f>
        <v>62</v>
      </c>
      <c r="AQ2" s="18">
        <v>1</v>
      </c>
      <c r="AR2" s="19">
        <f t="shared" ref="AR2:AR13" si="3">((AH2*AQ2)/100)</f>
        <v>62</v>
      </c>
      <c r="AS2" s="18">
        <v>0</v>
      </c>
      <c r="AT2" s="18">
        <v>27.2</v>
      </c>
      <c r="AU2" s="18">
        <v>0.9</v>
      </c>
      <c r="AV2" s="13">
        <v>138</v>
      </c>
      <c r="AW2" s="13">
        <v>127</v>
      </c>
    </row>
    <row r="3" spans="1:49" x14ac:dyDescent="0.25">
      <c r="A3" s="15">
        <v>2</v>
      </c>
      <c r="B3" s="14" t="s">
        <v>185</v>
      </c>
      <c r="C3" s="15">
        <v>20</v>
      </c>
      <c r="D3" s="15" t="s">
        <v>137</v>
      </c>
      <c r="E3" s="33" t="s">
        <v>132</v>
      </c>
      <c r="F3" s="33" t="s">
        <v>31</v>
      </c>
      <c r="G3" s="13"/>
      <c r="H3" s="13">
        <v>0</v>
      </c>
      <c r="I3" s="13"/>
      <c r="J3" s="13">
        <v>0</v>
      </c>
      <c r="K3" s="16" t="s">
        <v>135</v>
      </c>
      <c r="L3" s="16">
        <v>1</v>
      </c>
      <c r="M3" s="17">
        <v>2</v>
      </c>
      <c r="N3" s="17" t="s">
        <v>186</v>
      </c>
      <c r="O3" s="17">
        <v>4</v>
      </c>
      <c r="P3" s="13">
        <v>14</v>
      </c>
      <c r="Q3" s="13">
        <v>1</v>
      </c>
      <c r="R3" s="13">
        <v>0</v>
      </c>
      <c r="S3" s="13">
        <v>0</v>
      </c>
      <c r="T3" s="13">
        <v>1</v>
      </c>
      <c r="U3" s="13">
        <v>0</v>
      </c>
      <c r="V3" s="13">
        <v>0</v>
      </c>
      <c r="W3" s="13">
        <v>1</v>
      </c>
      <c r="X3" s="13">
        <v>0</v>
      </c>
      <c r="Y3" s="13">
        <v>0</v>
      </c>
      <c r="Z3" s="13">
        <v>0</v>
      </c>
      <c r="AA3" s="13">
        <v>0</v>
      </c>
      <c r="AB3" s="13">
        <v>0</v>
      </c>
      <c r="AC3" s="13">
        <v>0</v>
      </c>
      <c r="AD3" s="13">
        <v>1</v>
      </c>
      <c r="AE3" s="13">
        <v>0</v>
      </c>
      <c r="AF3" s="18">
        <v>38.700000000000003</v>
      </c>
      <c r="AG3" s="13">
        <v>150</v>
      </c>
      <c r="AH3" s="13">
        <v>9000</v>
      </c>
      <c r="AI3" s="18">
        <v>12.4</v>
      </c>
      <c r="AJ3" s="13">
        <v>160000</v>
      </c>
      <c r="AK3" s="18">
        <v>80</v>
      </c>
      <c r="AL3" s="19">
        <f t="shared" si="0"/>
        <v>7200</v>
      </c>
      <c r="AM3" s="18">
        <v>15</v>
      </c>
      <c r="AN3" s="19">
        <f t="shared" si="1"/>
        <v>1350</v>
      </c>
      <c r="AO3" s="18">
        <v>3</v>
      </c>
      <c r="AP3" s="19">
        <f t="shared" si="2"/>
        <v>270</v>
      </c>
      <c r="AQ3" s="18">
        <v>2</v>
      </c>
      <c r="AR3" s="19">
        <f t="shared" si="3"/>
        <v>180</v>
      </c>
      <c r="AS3" s="18">
        <v>0</v>
      </c>
      <c r="AT3" s="18">
        <v>27.6</v>
      </c>
      <c r="AU3" s="18">
        <v>0.9</v>
      </c>
      <c r="AV3" s="13">
        <v>220</v>
      </c>
      <c r="AW3" s="13">
        <v>450</v>
      </c>
    </row>
    <row r="4" spans="1:49" x14ac:dyDescent="0.25">
      <c r="A4" s="15">
        <v>3</v>
      </c>
      <c r="B4" s="14" t="s">
        <v>136</v>
      </c>
      <c r="C4" s="15">
        <v>20</v>
      </c>
      <c r="D4" s="15" t="s">
        <v>137</v>
      </c>
      <c r="E4" s="33" t="s">
        <v>132</v>
      </c>
      <c r="F4" s="33" t="s">
        <v>31</v>
      </c>
      <c r="G4" s="13"/>
      <c r="H4" s="13">
        <v>0</v>
      </c>
      <c r="I4" s="13"/>
      <c r="J4" s="13">
        <v>0</v>
      </c>
      <c r="K4" s="16" t="s">
        <v>135</v>
      </c>
      <c r="L4" s="16">
        <v>0</v>
      </c>
      <c r="M4" s="17">
        <v>2</v>
      </c>
      <c r="N4" s="17" t="s">
        <v>130</v>
      </c>
      <c r="O4" s="17">
        <v>2</v>
      </c>
      <c r="P4" s="13">
        <v>5</v>
      </c>
      <c r="Q4" s="13">
        <v>1</v>
      </c>
      <c r="R4" s="13">
        <v>1</v>
      </c>
      <c r="S4" s="13">
        <v>0</v>
      </c>
      <c r="T4" s="13">
        <v>1</v>
      </c>
      <c r="U4" s="13">
        <v>0</v>
      </c>
      <c r="V4" s="13">
        <v>0</v>
      </c>
      <c r="W4" s="13">
        <v>0</v>
      </c>
      <c r="X4" s="13">
        <v>0</v>
      </c>
      <c r="Y4" s="13">
        <v>1</v>
      </c>
      <c r="Z4" s="13">
        <v>0</v>
      </c>
      <c r="AA4" s="13">
        <v>0</v>
      </c>
      <c r="AB4" s="13">
        <v>0</v>
      </c>
      <c r="AC4" s="13">
        <v>0</v>
      </c>
      <c r="AD4" s="13">
        <v>1</v>
      </c>
      <c r="AE4" s="13">
        <v>0</v>
      </c>
      <c r="AF4" s="18">
        <v>38.299999999999997</v>
      </c>
      <c r="AG4" s="13">
        <v>113</v>
      </c>
      <c r="AH4" s="13">
        <v>4000</v>
      </c>
      <c r="AI4" s="18">
        <v>11.4</v>
      </c>
      <c r="AJ4" s="13">
        <v>170000</v>
      </c>
      <c r="AK4" s="18">
        <v>62</v>
      </c>
      <c r="AL4" s="19">
        <f t="shared" si="0"/>
        <v>2480</v>
      </c>
      <c r="AM4" s="18">
        <v>35</v>
      </c>
      <c r="AN4" s="19">
        <f t="shared" si="1"/>
        <v>1400</v>
      </c>
      <c r="AO4" s="18">
        <v>2</v>
      </c>
      <c r="AP4" s="19">
        <f t="shared" si="2"/>
        <v>80</v>
      </c>
      <c r="AQ4" s="18">
        <v>1</v>
      </c>
      <c r="AR4" s="19">
        <f t="shared" si="3"/>
        <v>40</v>
      </c>
      <c r="AS4" s="18">
        <v>0</v>
      </c>
      <c r="AT4" s="18">
        <v>21.4</v>
      </c>
      <c r="AU4" s="18">
        <v>0.9</v>
      </c>
      <c r="AV4" s="13">
        <v>55</v>
      </c>
      <c r="AW4" s="13">
        <v>50</v>
      </c>
    </row>
    <row r="5" spans="1:49" x14ac:dyDescent="0.25">
      <c r="A5" s="15">
        <v>4</v>
      </c>
      <c r="B5" s="14" t="s">
        <v>165</v>
      </c>
      <c r="C5" s="15">
        <v>21</v>
      </c>
      <c r="D5" s="15" t="s">
        <v>121</v>
      </c>
      <c r="E5" s="33" t="s">
        <v>132</v>
      </c>
      <c r="F5" s="33" t="s">
        <v>31</v>
      </c>
      <c r="G5" s="13" t="s">
        <v>166</v>
      </c>
      <c r="H5" s="13">
        <v>1</v>
      </c>
      <c r="I5" s="13" t="s">
        <v>167</v>
      </c>
      <c r="J5" s="13">
        <v>0</v>
      </c>
      <c r="K5" s="16" t="s">
        <v>135</v>
      </c>
      <c r="L5" s="16">
        <v>0</v>
      </c>
      <c r="M5" s="17">
        <v>3</v>
      </c>
      <c r="N5" s="17"/>
      <c r="O5" s="17">
        <v>3</v>
      </c>
      <c r="P5" s="13">
        <v>7</v>
      </c>
      <c r="Q5" s="13">
        <v>1</v>
      </c>
      <c r="R5" s="13">
        <v>1</v>
      </c>
      <c r="S5" s="13">
        <v>0</v>
      </c>
      <c r="T5" s="13">
        <v>1</v>
      </c>
      <c r="U5" s="13">
        <v>0</v>
      </c>
      <c r="V5" s="13">
        <v>1</v>
      </c>
      <c r="W5" s="13">
        <v>0</v>
      </c>
      <c r="X5" s="13">
        <v>0</v>
      </c>
      <c r="Y5" s="13">
        <v>1</v>
      </c>
      <c r="Z5" s="13">
        <v>0</v>
      </c>
      <c r="AA5" s="13">
        <v>0</v>
      </c>
      <c r="AB5" s="13">
        <v>0</v>
      </c>
      <c r="AC5" s="13">
        <v>0</v>
      </c>
      <c r="AD5" s="13">
        <v>1</v>
      </c>
      <c r="AE5" s="13">
        <v>0</v>
      </c>
      <c r="AF5" s="18">
        <v>38.5</v>
      </c>
      <c r="AG5" s="13">
        <v>102</v>
      </c>
      <c r="AH5" s="13">
        <v>14000</v>
      </c>
      <c r="AI5" s="18">
        <v>9.1</v>
      </c>
      <c r="AJ5" s="13">
        <v>210000</v>
      </c>
      <c r="AK5" s="18">
        <v>79</v>
      </c>
      <c r="AL5" s="19">
        <f t="shared" si="0"/>
        <v>11060</v>
      </c>
      <c r="AM5" s="18">
        <v>18</v>
      </c>
      <c r="AN5" s="19">
        <f t="shared" si="1"/>
        <v>2520</v>
      </c>
      <c r="AO5" s="18">
        <v>2</v>
      </c>
      <c r="AP5" s="19">
        <f t="shared" si="2"/>
        <v>280</v>
      </c>
      <c r="AQ5" s="18">
        <v>1</v>
      </c>
      <c r="AR5" s="19">
        <f t="shared" si="3"/>
        <v>140</v>
      </c>
      <c r="AS5" s="18">
        <v>0</v>
      </c>
      <c r="AT5" s="18">
        <v>29.6</v>
      </c>
      <c r="AU5" s="18">
        <v>1</v>
      </c>
      <c r="AV5" s="13">
        <v>115</v>
      </c>
      <c r="AW5" s="13">
        <v>162</v>
      </c>
    </row>
    <row r="6" spans="1:49" x14ac:dyDescent="0.25">
      <c r="A6" s="15">
        <v>5</v>
      </c>
      <c r="B6" s="14" t="s">
        <v>175</v>
      </c>
      <c r="C6" s="15">
        <v>35</v>
      </c>
      <c r="D6" s="15" t="s">
        <v>137</v>
      </c>
      <c r="E6" s="33" t="s">
        <v>132</v>
      </c>
      <c r="F6" s="33" t="s">
        <v>31</v>
      </c>
      <c r="G6" s="13"/>
      <c r="H6" s="13">
        <v>0</v>
      </c>
      <c r="I6" s="13"/>
      <c r="J6" s="13">
        <v>0</v>
      </c>
      <c r="K6" s="16" t="s">
        <v>135</v>
      </c>
      <c r="L6" s="16">
        <v>0</v>
      </c>
      <c r="M6" s="17">
        <v>1</v>
      </c>
      <c r="N6" s="17"/>
      <c r="O6" s="17">
        <v>4</v>
      </c>
      <c r="P6" s="13">
        <v>10</v>
      </c>
      <c r="Q6" s="13">
        <v>1</v>
      </c>
      <c r="R6" s="13">
        <v>1</v>
      </c>
      <c r="S6" s="13">
        <v>0</v>
      </c>
      <c r="T6" s="13">
        <v>1</v>
      </c>
      <c r="U6" s="13">
        <v>0</v>
      </c>
      <c r="V6" s="13">
        <v>0</v>
      </c>
      <c r="W6" s="13">
        <v>0</v>
      </c>
      <c r="X6" s="13">
        <v>0</v>
      </c>
      <c r="Y6" s="13">
        <v>0</v>
      </c>
      <c r="Z6" s="13">
        <v>0</v>
      </c>
      <c r="AA6" s="13">
        <v>0</v>
      </c>
      <c r="AB6" s="13">
        <v>0</v>
      </c>
      <c r="AC6" s="13">
        <v>0</v>
      </c>
      <c r="AD6" s="13">
        <v>1</v>
      </c>
      <c r="AE6" s="13">
        <v>0</v>
      </c>
      <c r="AF6" s="18">
        <v>38.299999999999997</v>
      </c>
      <c r="AG6" s="13">
        <v>104</v>
      </c>
      <c r="AH6" s="13">
        <v>4000</v>
      </c>
      <c r="AI6" s="18">
        <v>10.8</v>
      </c>
      <c r="AJ6" s="13">
        <v>160000</v>
      </c>
      <c r="AK6" s="18">
        <v>72</v>
      </c>
      <c r="AL6" s="19">
        <f t="shared" si="0"/>
        <v>2880</v>
      </c>
      <c r="AM6" s="18">
        <v>24</v>
      </c>
      <c r="AN6" s="19">
        <f t="shared" si="1"/>
        <v>960</v>
      </c>
      <c r="AO6" s="18">
        <v>3</v>
      </c>
      <c r="AP6" s="19">
        <f t="shared" si="2"/>
        <v>120</v>
      </c>
      <c r="AQ6" s="18">
        <v>1</v>
      </c>
      <c r="AR6" s="19">
        <f t="shared" si="3"/>
        <v>40</v>
      </c>
      <c r="AS6" s="18">
        <v>0</v>
      </c>
      <c r="AT6" s="18">
        <v>21.4</v>
      </c>
      <c r="AU6" s="18">
        <v>0.6</v>
      </c>
      <c r="AV6" s="13">
        <v>130</v>
      </c>
      <c r="AW6" s="13">
        <v>80</v>
      </c>
    </row>
    <row r="7" spans="1:49" x14ac:dyDescent="0.25">
      <c r="A7" s="15">
        <v>6</v>
      </c>
      <c r="B7" s="14" t="s">
        <v>187</v>
      </c>
      <c r="C7" s="15">
        <v>28</v>
      </c>
      <c r="D7" s="15" t="s">
        <v>121</v>
      </c>
      <c r="E7" s="33" t="s">
        <v>132</v>
      </c>
      <c r="F7" s="33" t="s">
        <v>31</v>
      </c>
      <c r="G7" s="13" t="s">
        <v>188</v>
      </c>
      <c r="H7" s="13">
        <v>0</v>
      </c>
      <c r="I7" s="13"/>
      <c r="J7" s="13">
        <v>0</v>
      </c>
      <c r="K7" s="16" t="s">
        <v>135</v>
      </c>
      <c r="L7" s="16">
        <v>0</v>
      </c>
      <c r="M7" s="17">
        <v>0</v>
      </c>
      <c r="N7" s="17"/>
      <c r="O7" s="17">
        <v>0</v>
      </c>
      <c r="P7" s="13">
        <v>14</v>
      </c>
      <c r="Q7" s="13">
        <v>0</v>
      </c>
      <c r="R7" s="13">
        <v>0</v>
      </c>
      <c r="S7" s="13">
        <v>0</v>
      </c>
      <c r="T7" s="13">
        <v>0</v>
      </c>
      <c r="U7" s="13">
        <v>0</v>
      </c>
      <c r="V7" s="13">
        <v>0</v>
      </c>
      <c r="W7" s="13">
        <v>0</v>
      </c>
      <c r="X7" s="13">
        <v>0</v>
      </c>
      <c r="Y7" s="13">
        <v>1</v>
      </c>
      <c r="Z7" s="13">
        <v>0</v>
      </c>
      <c r="AA7" s="13">
        <v>0</v>
      </c>
      <c r="AB7" s="13">
        <v>0</v>
      </c>
      <c r="AC7" s="13">
        <v>0</v>
      </c>
      <c r="AD7" s="13">
        <v>1</v>
      </c>
      <c r="AE7" s="13">
        <v>0</v>
      </c>
      <c r="AF7" s="18">
        <v>38.9</v>
      </c>
      <c r="AG7" s="13">
        <v>110</v>
      </c>
      <c r="AH7" s="13">
        <v>5500</v>
      </c>
      <c r="AI7" s="18">
        <v>14.1</v>
      </c>
      <c r="AJ7" s="13">
        <v>230000</v>
      </c>
      <c r="AK7" s="18">
        <v>80</v>
      </c>
      <c r="AL7" s="19">
        <f t="shared" si="0"/>
        <v>4400</v>
      </c>
      <c r="AM7" s="18">
        <v>17</v>
      </c>
      <c r="AN7" s="19">
        <f t="shared" si="1"/>
        <v>935</v>
      </c>
      <c r="AO7" s="18">
        <v>3</v>
      </c>
      <c r="AP7" s="19">
        <f t="shared" si="2"/>
        <v>165</v>
      </c>
      <c r="AQ7" s="18">
        <v>0</v>
      </c>
      <c r="AR7" s="19">
        <f t="shared" si="3"/>
        <v>0</v>
      </c>
      <c r="AS7" s="18">
        <v>0</v>
      </c>
      <c r="AT7" s="18">
        <v>25.7</v>
      </c>
      <c r="AU7" s="18">
        <v>1.3</v>
      </c>
      <c r="AV7" s="13">
        <v>27</v>
      </c>
      <c r="AW7" s="13">
        <v>38</v>
      </c>
    </row>
    <row r="8" spans="1:49" x14ac:dyDescent="0.25">
      <c r="A8" s="15">
        <v>7</v>
      </c>
      <c r="B8" s="14" t="s">
        <v>172</v>
      </c>
      <c r="C8" s="15">
        <v>45</v>
      </c>
      <c r="D8" s="15" t="s">
        <v>121</v>
      </c>
      <c r="E8" s="33" t="s">
        <v>132</v>
      </c>
      <c r="F8" s="33" t="s">
        <v>31</v>
      </c>
      <c r="G8" s="13" t="s">
        <v>173</v>
      </c>
      <c r="H8" s="13">
        <v>0</v>
      </c>
      <c r="I8" s="13"/>
      <c r="J8" s="13">
        <v>0</v>
      </c>
      <c r="K8" s="16" t="s">
        <v>135</v>
      </c>
      <c r="L8" s="16">
        <v>0</v>
      </c>
      <c r="M8" s="17">
        <v>2</v>
      </c>
      <c r="N8" s="17"/>
      <c r="O8" s="17">
        <v>2</v>
      </c>
      <c r="P8" s="13">
        <v>8</v>
      </c>
      <c r="Q8" s="13">
        <v>0</v>
      </c>
      <c r="R8" s="13">
        <v>0</v>
      </c>
      <c r="S8" s="13">
        <v>0</v>
      </c>
      <c r="T8" s="13">
        <v>0</v>
      </c>
      <c r="U8" s="13">
        <v>0</v>
      </c>
      <c r="V8" s="13">
        <v>0</v>
      </c>
      <c r="W8" s="13">
        <v>0</v>
      </c>
      <c r="X8" s="13">
        <v>0</v>
      </c>
      <c r="Y8" s="13">
        <v>1</v>
      </c>
      <c r="Z8" s="13">
        <v>0</v>
      </c>
      <c r="AA8" s="13">
        <v>0</v>
      </c>
      <c r="AB8" s="13">
        <v>0</v>
      </c>
      <c r="AC8" s="13">
        <v>0</v>
      </c>
      <c r="AD8" s="13">
        <v>1</v>
      </c>
      <c r="AE8" s="13">
        <v>0</v>
      </c>
      <c r="AF8" s="18">
        <v>38.6</v>
      </c>
      <c r="AG8" s="13">
        <v>108</v>
      </c>
      <c r="AH8" s="13">
        <v>7500</v>
      </c>
      <c r="AI8" s="18">
        <v>12.8</v>
      </c>
      <c r="AJ8" s="13">
        <v>240000</v>
      </c>
      <c r="AK8" s="18">
        <v>75</v>
      </c>
      <c r="AL8" s="19">
        <f t="shared" si="0"/>
        <v>5625</v>
      </c>
      <c r="AM8" s="18">
        <v>20</v>
      </c>
      <c r="AN8" s="19">
        <f t="shared" si="1"/>
        <v>1500</v>
      </c>
      <c r="AO8" s="18">
        <v>4</v>
      </c>
      <c r="AP8" s="19">
        <f t="shared" si="2"/>
        <v>300</v>
      </c>
      <c r="AQ8" s="18">
        <v>1</v>
      </c>
      <c r="AR8" s="19">
        <f t="shared" si="3"/>
        <v>75</v>
      </c>
      <c r="AS8" s="18">
        <v>0</v>
      </c>
      <c r="AT8" s="18">
        <v>22.4</v>
      </c>
      <c r="AU8" s="18">
        <v>0.9</v>
      </c>
      <c r="AV8" s="13">
        <v>70</v>
      </c>
      <c r="AW8" s="13">
        <v>62</v>
      </c>
    </row>
    <row r="9" spans="1:49" x14ac:dyDescent="0.25">
      <c r="A9" s="15">
        <v>8</v>
      </c>
      <c r="B9" s="14" t="s">
        <v>168</v>
      </c>
      <c r="C9" s="15">
        <v>25</v>
      </c>
      <c r="D9" s="15" t="s">
        <v>121</v>
      </c>
      <c r="E9" s="33" t="s">
        <v>132</v>
      </c>
      <c r="F9" s="33" t="s">
        <v>31</v>
      </c>
      <c r="G9" s="13"/>
      <c r="H9" s="13">
        <v>0</v>
      </c>
      <c r="I9" s="13"/>
      <c r="J9" s="13">
        <v>0</v>
      </c>
      <c r="K9" s="16" t="s">
        <v>135</v>
      </c>
      <c r="L9" s="16">
        <v>0</v>
      </c>
      <c r="M9" s="17">
        <v>4</v>
      </c>
      <c r="N9" s="17" t="s">
        <v>130</v>
      </c>
      <c r="O9" s="17">
        <v>1</v>
      </c>
      <c r="P9" s="13">
        <v>7</v>
      </c>
      <c r="Q9" s="13">
        <v>1</v>
      </c>
      <c r="R9" s="13">
        <v>1</v>
      </c>
      <c r="S9" s="13">
        <v>0</v>
      </c>
      <c r="T9" s="13">
        <v>0</v>
      </c>
      <c r="U9" s="13">
        <v>0</v>
      </c>
      <c r="V9" s="13">
        <v>0</v>
      </c>
      <c r="W9" s="13">
        <v>0</v>
      </c>
      <c r="X9" s="13">
        <v>0</v>
      </c>
      <c r="Y9" s="13">
        <v>1</v>
      </c>
      <c r="Z9" s="13">
        <v>0</v>
      </c>
      <c r="AA9" s="13">
        <v>0</v>
      </c>
      <c r="AB9" s="13">
        <v>0</v>
      </c>
      <c r="AC9" s="13">
        <v>0</v>
      </c>
      <c r="AD9" s="13">
        <v>3</v>
      </c>
      <c r="AE9" s="13">
        <v>0</v>
      </c>
      <c r="AF9" s="18">
        <v>40.1</v>
      </c>
      <c r="AG9" s="13">
        <v>91</v>
      </c>
      <c r="AH9" s="13">
        <v>7000</v>
      </c>
      <c r="AI9" s="18">
        <v>12.4</v>
      </c>
      <c r="AJ9" s="13">
        <v>170000</v>
      </c>
      <c r="AK9" s="18">
        <v>82</v>
      </c>
      <c r="AL9" s="19">
        <f t="shared" si="0"/>
        <v>5740</v>
      </c>
      <c r="AM9" s="18">
        <v>15</v>
      </c>
      <c r="AN9" s="19">
        <f t="shared" si="1"/>
        <v>1050</v>
      </c>
      <c r="AO9" s="18">
        <v>2</v>
      </c>
      <c r="AP9" s="19">
        <f t="shared" si="2"/>
        <v>140</v>
      </c>
      <c r="AQ9" s="18">
        <v>1</v>
      </c>
      <c r="AR9" s="19">
        <f t="shared" si="3"/>
        <v>70</v>
      </c>
      <c r="AS9" s="18">
        <v>0</v>
      </c>
      <c r="AT9" s="18">
        <v>29.3</v>
      </c>
      <c r="AU9" s="18">
        <v>1</v>
      </c>
      <c r="AV9" s="13">
        <v>24</v>
      </c>
      <c r="AW9" s="13">
        <v>37</v>
      </c>
    </row>
    <row r="10" spans="1:49" x14ac:dyDescent="0.25">
      <c r="A10" s="15">
        <v>9</v>
      </c>
      <c r="B10" s="14" t="s">
        <v>138</v>
      </c>
      <c r="C10" s="15">
        <v>21</v>
      </c>
      <c r="D10" s="15" t="s">
        <v>137</v>
      </c>
      <c r="E10" s="33" t="s">
        <v>132</v>
      </c>
      <c r="F10" s="33" t="s">
        <v>31</v>
      </c>
      <c r="G10" s="13"/>
      <c r="H10" s="13">
        <v>1</v>
      </c>
      <c r="I10" s="13" t="s">
        <v>139</v>
      </c>
      <c r="J10" s="13">
        <v>0</v>
      </c>
      <c r="K10" s="16" t="s">
        <v>135</v>
      </c>
      <c r="L10" s="16">
        <v>1</v>
      </c>
      <c r="M10" s="17">
        <v>2</v>
      </c>
      <c r="N10" s="17"/>
      <c r="O10" s="17">
        <v>4</v>
      </c>
      <c r="P10" s="13">
        <v>5</v>
      </c>
      <c r="Q10" s="13">
        <v>0</v>
      </c>
      <c r="R10" s="13">
        <v>1</v>
      </c>
      <c r="S10" s="13">
        <v>0</v>
      </c>
      <c r="T10" s="13">
        <v>1</v>
      </c>
      <c r="U10" s="13">
        <v>0</v>
      </c>
      <c r="V10" s="13">
        <v>0</v>
      </c>
      <c r="W10" s="13">
        <v>0</v>
      </c>
      <c r="X10" s="13">
        <v>0</v>
      </c>
      <c r="Y10" s="13">
        <v>1</v>
      </c>
      <c r="Z10" s="13">
        <v>0</v>
      </c>
      <c r="AA10" s="13">
        <v>0</v>
      </c>
      <c r="AB10" s="13">
        <v>0</v>
      </c>
      <c r="AC10" s="13">
        <v>0</v>
      </c>
      <c r="AD10" s="13">
        <v>1</v>
      </c>
      <c r="AE10" s="13">
        <v>0</v>
      </c>
      <c r="AF10" s="18">
        <v>39.799999999999997</v>
      </c>
      <c r="AG10" s="13">
        <v>89</v>
      </c>
      <c r="AH10" s="13">
        <v>5200</v>
      </c>
      <c r="AI10" s="18">
        <v>7.5</v>
      </c>
      <c r="AJ10" s="13">
        <v>150000</v>
      </c>
      <c r="AK10" s="18">
        <v>90</v>
      </c>
      <c r="AL10" s="19">
        <f t="shared" si="0"/>
        <v>4680</v>
      </c>
      <c r="AM10" s="18">
        <v>8</v>
      </c>
      <c r="AN10" s="19">
        <f t="shared" si="1"/>
        <v>416</v>
      </c>
      <c r="AO10" s="18">
        <v>1</v>
      </c>
      <c r="AP10" s="19">
        <f t="shared" si="2"/>
        <v>52</v>
      </c>
      <c r="AQ10" s="18">
        <v>1</v>
      </c>
      <c r="AR10" s="19">
        <f t="shared" si="3"/>
        <v>52</v>
      </c>
      <c r="AS10" s="18">
        <v>0</v>
      </c>
      <c r="AT10" s="18">
        <v>19.899999999999999</v>
      </c>
      <c r="AU10" s="18">
        <v>0.6</v>
      </c>
      <c r="AV10" s="13">
        <v>60</v>
      </c>
      <c r="AW10" s="13">
        <v>128</v>
      </c>
    </row>
    <row r="11" spans="1:49" x14ac:dyDescent="0.25">
      <c r="A11" s="15">
        <v>10</v>
      </c>
      <c r="B11" s="14" t="s">
        <v>169</v>
      </c>
      <c r="C11" s="15">
        <v>6</v>
      </c>
      <c r="D11" s="15" t="s">
        <v>121</v>
      </c>
      <c r="E11" s="33" t="s">
        <v>132</v>
      </c>
      <c r="F11" s="33" t="s">
        <v>31</v>
      </c>
      <c r="G11" s="13"/>
      <c r="H11" s="13">
        <v>0</v>
      </c>
      <c r="I11" s="13"/>
      <c r="J11" s="13">
        <v>0</v>
      </c>
      <c r="K11" s="16" t="s">
        <v>135</v>
      </c>
      <c r="L11" s="16">
        <v>0</v>
      </c>
      <c r="M11" s="17">
        <v>4</v>
      </c>
      <c r="N11" s="17" t="s">
        <v>130</v>
      </c>
      <c r="O11" s="17">
        <v>0</v>
      </c>
      <c r="P11" s="13">
        <v>7</v>
      </c>
      <c r="Q11" s="13">
        <v>0</v>
      </c>
      <c r="R11" s="13">
        <v>0</v>
      </c>
      <c r="S11" s="13">
        <v>0</v>
      </c>
      <c r="T11" s="13">
        <v>0</v>
      </c>
      <c r="U11" s="13">
        <v>0</v>
      </c>
      <c r="V11" s="13">
        <v>0</v>
      </c>
      <c r="W11" s="13">
        <v>0</v>
      </c>
      <c r="X11" s="13">
        <v>0</v>
      </c>
      <c r="Y11" s="13">
        <v>0</v>
      </c>
      <c r="Z11" s="13">
        <v>0</v>
      </c>
      <c r="AA11" s="13">
        <v>0</v>
      </c>
      <c r="AB11" s="13">
        <v>0</v>
      </c>
      <c r="AC11" s="13">
        <v>0</v>
      </c>
      <c r="AD11" s="13">
        <v>1</v>
      </c>
      <c r="AE11" s="13">
        <v>0</v>
      </c>
      <c r="AF11" s="18">
        <v>39.6</v>
      </c>
      <c r="AG11" s="13">
        <v>100</v>
      </c>
      <c r="AH11" s="13">
        <v>8200</v>
      </c>
      <c r="AI11" s="18">
        <v>11.1</v>
      </c>
      <c r="AJ11" s="13">
        <v>250000</v>
      </c>
      <c r="AK11" s="18">
        <v>64</v>
      </c>
      <c r="AL11" s="19">
        <f t="shared" si="0"/>
        <v>5248</v>
      </c>
      <c r="AM11" s="18">
        <v>32</v>
      </c>
      <c r="AN11" s="19">
        <f t="shared" si="1"/>
        <v>2624</v>
      </c>
      <c r="AO11" s="18">
        <v>2</v>
      </c>
      <c r="AP11" s="19">
        <f t="shared" si="2"/>
        <v>164</v>
      </c>
      <c r="AQ11" s="18">
        <v>2</v>
      </c>
      <c r="AR11" s="19">
        <f t="shared" si="3"/>
        <v>164</v>
      </c>
      <c r="AS11" s="18">
        <v>0</v>
      </c>
      <c r="AT11" s="18">
        <v>23.5</v>
      </c>
      <c r="AU11" s="18">
        <v>0.6</v>
      </c>
      <c r="AV11" s="13">
        <v>136</v>
      </c>
      <c r="AW11" s="13">
        <v>122</v>
      </c>
    </row>
    <row r="12" spans="1:49" x14ac:dyDescent="0.25">
      <c r="A12" s="15">
        <v>11</v>
      </c>
      <c r="B12" s="14" t="s">
        <v>176</v>
      </c>
      <c r="C12" s="15">
        <v>27</v>
      </c>
      <c r="D12" s="15" t="s">
        <v>137</v>
      </c>
      <c r="E12" s="34" t="s">
        <v>128</v>
      </c>
      <c r="F12" s="13" t="s">
        <v>178</v>
      </c>
      <c r="G12" s="13" t="s">
        <v>177</v>
      </c>
      <c r="H12" s="13">
        <v>0</v>
      </c>
      <c r="I12" s="13"/>
      <c r="J12" s="13">
        <v>0</v>
      </c>
      <c r="K12" s="16"/>
      <c r="L12" s="16">
        <v>0</v>
      </c>
      <c r="M12" s="17">
        <v>0</v>
      </c>
      <c r="N12" s="17" t="s">
        <v>134</v>
      </c>
      <c r="O12" s="17">
        <v>0</v>
      </c>
      <c r="P12" s="13">
        <v>10</v>
      </c>
      <c r="Q12" s="13">
        <v>0</v>
      </c>
      <c r="R12" s="13">
        <v>0</v>
      </c>
      <c r="S12" s="13">
        <v>0</v>
      </c>
      <c r="T12" s="13">
        <v>1</v>
      </c>
      <c r="U12" s="13">
        <v>0</v>
      </c>
      <c r="V12" s="13">
        <v>0</v>
      </c>
      <c r="W12" s="13">
        <v>0</v>
      </c>
      <c r="X12" s="13">
        <v>1</v>
      </c>
      <c r="Y12" s="13">
        <v>0</v>
      </c>
      <c r="Z12" s="13">
        <v>0</v>
      </c>
      <c r="AA12" s="13">
        <v>1</v>
      </c>
      <c r="AB12" s="13">
        <v>0</v>
      </c>
      <c r="AC12" s="13">
        <v>0</v>
      </c>
      <c r="AD12" s="13">
        <v>1</v>
      </c>
      <c r="AE12" s="13">
        <v>1</v>
      </c>
      <c r="AF12" s="18">
        <v>38.299999999999997</v>
      </c>
      <c r="AG12" s="13">
        <v>76</v>
      </c>
      <c r="AH12" s="13">
        <v>16000</v>
      </c>
      <c r="AI12" s="18">
        <v>12.1</v>
      </c>
      <c r="AJ12" s="13">
        <v>150000</v>
      </c>
      <c r="AK12" s="18">
        <v>72</v>
      </c>
      <c r="AL12" s="19">
        <f t="shared" si="0"/>
        <v>11520</v>
      </c>
      <c r="AM12" s="18">
        <v>24</v>
      </c>
      <c r="AN12" s="19">
        <f t="shared" si="1"/>
        <v>3840</v>
      </c>
      <c r="AO12" s="18">
        <v>3</v>
      </c>
      <c r="AP12" s="19">
        <f t="shared" si="2"/>
        <v>480</v>
      </c>
      <c r="AQ12" s="18">
        <v>1</v>
      </c>
      <c r="AR12" s="19">
        <f t="shared" si="3"/>
        <v>160</v>
      </c>
      <c r="AS12" s="18">
        <v>0</v>
      </c>
      <c r="AT12" s="18">
        <v>29.3</v>
      </c>
      <c r="AU12" s="18">
        <v>0.9</v>
      </c>
      <c r="AV12" s="13">
        <v>28</v>
      </c>
      <c r="AW12" s="13">
        <v>44</v>
      </c>
    </row>
    <row r="13" spans="1:49" x14ac:dyDescent="0.25">
      <c r="A13" s="15">
        <v>12</v>
      </c>
      <c r="B13" s="14" t="s">
        <v>179</v>
      </c>
      <c r="C13" s="15">
        <v>22</v>
      </c>
      <c r="D13" s="15" t="s">
        <v>121</v>
      </c>
      <c r="E13" s="34" t="s">
        <v>128</v>
      </c>
      <c r="F13" s="13" t="s">
        <v>131</v>
      </c>
      <c r="G13" s="13"/>
      <c r="H13" s="13">
        <v>0</v>
      </c>
      <c r="I13" s="13"/>
      <c r="J13" s="13">
        <v>0</v>
      </c>
      <c r="K13" s="16"/>
      <c r="L13" s="16">
        <v>0</v>
      </c>
      <c r="M13" s="17">
        <v>4</v>
      </c>
      <c r="N13" s="17" t="s">
        <v>130</v>
      </c>
      <c r="O13" s="17">
        <v>2</v>
      </c>
      <c r="P13" s="13">
        <v>10</v>
      </c>
      <c r="Q13" s="13">
        <v>0</v>
      </c>
      <c r="R13" s="13">
        <v>1</v>
      </c>
      <c r="S13" s="13">
        <v>0</v>
      </c>
      <c r="T13" s="13">
        <v>1</v>
      </c>
      <c r="U13" s="13">
        <v>0</v>
      </c>
      <c r="V13" s="13">
        <v>0</v>
      </c>
      <c r="W13" s="13">
        <v>0</v>
      </c>
      <c r="X13" s="13">
        <v>0</v>
      </c>
      <c r="Y13" s="13">
        <v>0</v>
      </c>
      <c r="Z13" s="13">
        <v>0</v>
      </c>
      <c r="AA13" s="13">
        <v>0</v>
      </c>
      <c r="AB13" s="13">
        <v>0</v>
      </c>
      <c r="AC13" s="13">
        <v>0</v>
      </c>
      <c r="AD13" s="13">
        <v>1</v>
      </c>
      <c r="AE13" s="13">
        <v>0</v>
      </c>
      <c r="AF13" s="18">
        <v>38.6</v>
      </c>
      <c r="AG13" s="13">
        <v>110</v>
      </c>
      <c r="AH13" s="13">
        <v>8500</v>
      </c>
      <c r="AI13" s="18">
        <v>13.5</v>
      </c>
      <c r="AJ13" s="13">
        <v>350000</v>
      </c>
      <c r="AK13" s="18">
        <v>68</v>
      </c>
      <c r="AL13" s="19">
        <f t="shared" si="0"/>
        <v>5780</v>
      </c>
      <c r="AM13" s="18">
        <v>23</v>
      </c>
      <c r="AN13" s="19">
        <f t="shared" si="1"/>
        <v>1955</v>
      </c>
      <c r="AO13" s="18">
        <v>7</v>
      </c>
      <c r="AP13" s="19">
        <f t="shared" si="2"/>
        <v>595</v>
      </c>
      <c r="AQ13" s="18">
        <v>2</v>
      </c>
      <c r="AR13" s="19">
        <f t="shared" si="3"/>
        <v>170</v>
      </c>
      <c r="AS13" s="18">
        <v>0</v>
      </c>
      <c r="AT13" s="18">
        <v>22.9</v>
      </c>
      <c r="AU13" s="18">
        <v>1</v>
      </c>
      <c r="AV13" s="13">
        <v>217</v>
      </c>
      <c r="AW13" s="13">
        <v>163</v>
      </c>
    </row>
    <row r="14" spans="1:49" x14ac:dyDescent="0.25">
      <c r="A14" s="15">
        <v>13</v>
      </c>
      <c r="B14" s="14" t="s">
        <v>156</v>
      </c>
      <c r="C14" s="15">
        <v>20</v>
      </c>
      <c r="D14" s="15" t="s">
        <v>121</v>
      </c>
      <c r="E14" s="33" t="s">
        <v>119</v>
      </c>
      <c r="F14" s="33" t="s">
        <v>158</v>
      </c>
      <c r="G14" s="13" t="s">
        <v>157</v>
      </c>
      <c r="H14" s="13">
        <v>1</v>
      </c>
      <c r="I14" s="13" t="s">
        <v>159</v>
      </c>
      <c r="J14" s="13">
        <v>0</v>
      </c>
      <c r="K14" s="16"/>
      <c r="L14" s="16">
        <v>0</v>
      </c>
      <c r="M14" s="17">
        <v>3</v>
      </c>
      <c r="N14" s="17" t="s">
        <v>130</v>
      </c>
      <c r="O14" s="17">
        <v>0</v>
      </c>
      <c r="P14" s="13">
        <v>6</v>
      </c>
      <c r="Q14" s="13">
        <v>0</v>
      </c>
      <c r="R14" s="13">
        <v>1</v>
      </c>
      <c r="S14" s="13">
        <v>0</v>
      </c>
      <c r="T14" s="13">
        <v>0</v>
      </c>
      <c r="U14" s="13">
        <v>1</v>
      </c>
      <c r="V14" s="13">
        <v>0</v>
      </c>
      <c r="W14" s="13">
        <v>1</v>
      </c>
      <c r="X14" s="13">
        <v>0</v>
      </c>
      <c r="Y14" s="13">
        <v>0</v>
      </c>
      <c r="Z14" s="13">
        <v>0</v>
      </c>
      <c r="AA14" s="13">
        <v>0</v>
      </c>
      <c r="AB14" s="13">
        <v>0</v>
      </c>
      <c r="AC14" s="13">
        <v>0</v>
      </c>
      <c r="AD14" s="13">
        <v>1</v>
      </c>
      <c r="AE14" s="13">
        <v>0</v>
      </c>
      <c r="AF14" s="18">
        <v>38.4</v>
      </c>
      <c r="AG14" s="13">
        <v>69</v>
      </c>
      <c r="AH14" s="13"/>
      <c r="AI14" s="18">
        <v>11.5</v>
      </c>
      <c r="AJ14" s="13">
        <v>200000</v>
      </c>
      <c r="AK14" s="18"/>
      <c r="AL14" s="19"/>
      <c r="AM14" s="18"/>
      <c r="AN14" s="19"/>
      <c r="AO14" s="18"/>
      <c r="AP14" s="19"/>
      <c r="AQ14" s="18"/>
      <c r="AR14" s="19"/>
      <c r="AS14" s="18"/>
      <c r="AT14" s="18"/>
      <c r="AU14" s="18">
        <v>1.1000000000000001</v>
      </c>
      <c r="AV14" s="13"/>
      <c r="AW14" s="13"/>
    </row>
    <row r="15" spans="1:49" x14ac:dyDescent="0.25">
      <c r="A15" s="15">
        <v>14</v>
      </c>
      <c r="B15" s="14" t="s">
        <v>193</v>
      </c>
      <c r="C15" s="15">
        <v>22</v>
      </c>
      <c r="D15" s="15" t="s">
        <v>137</v>
      </c>
      <c r="E15" s="34" t="s">
        <v>128</v>
      </c>
      <c r="F15" s="13" t="s">
        <v>145</v>
      </c>
      <c r="G15" s="13"/>
      <c r="H15" s="13">
        <v>0</v>
      </c>
      <c r="I15" s="13"/>
      <c r="J15" s="13">
        <v>0</v>
      </c>
      <c r="K15" s="16"/>
      <c r="L15" s="16">
        <v>1</v>
      </c>
      <c r="M15" s="17">
        <v>1</v>
      </c>
      <c r="N15" s="17" t="s">
        <v>130</v>
      </c>
      <c r="O15" s="17">
        <v>2</v>
      </c>
      <c r="P15" s="13">
        <v>15</v>
      </c>
      <c r="Q15" s="13">
        <v>1</v>
      </c>
      <c r="R15" s="13">
        <v>0</v>
      </c>
      <c r="S15" s="13">
        <v>1</v>
      </c>
      <c r="T15" s="13">
        <v>1</v>
      </c>
      <c r="U15" s="13">
        <v>0</v>
      </c>
      <c r="V15" s="13">
        <v>0</v>
      </c>
      <c r="W15" s="13">
        <v>1</v>
      </c>
      <c r="X15" s="13">
        <v>1</v>
      </c>
      <c r="Y15" s="13">
        <v>1</v>
      </c>
      <c r="Z15" s="13">
        <v>0</v>
      </c>
      <c r="AA15" s="13">
        <v>0</v>
      </c>
      <c r="AB15" s="13">
        <v>0</v>
      </c>
      <c r="AC15" s="13">
        <v>0</v>
      </c>
      <c r="AD15" s="13">
        <v>0</v>
      </c>
      <c r="AE15" s="13">
        <v>0</v>
      </c>
      <c r="AF15" s="18">
        <v>38.9</v>
      </c>
      <c r="AG15" s="13">
        <v>96</v>
      </c>
      <c r="AH15" s="13">
        <v>1500</v>
      </c>
      <c r="AI15" s="18">
        <v>9.6999999999999993</v>
      </c>
      <c r="AJ15" s="13">
        <v>20000</v>
      </c>
      <c r="AK15" s="18">
        <v>62</v>
      </c>
      <c r="AL15" s="19">
        <f>((AH15*AK15)/100)</f>
        <v>930</v>
      </c>
      <c r="AM15" s="18">
        <v>35</v>
      </c>
      <c r="AN15" s="19">
        <f>((AH15*AM15)/100)</f>
        <v>525</v>
      </c>
      <c r="AO15" s="18">
        <v>2</v>
      </c>
      <c r="AP15" s="19">
        <f>((AH15*AO15)/100)</f>
        <v>30</v>
      </c>
      <c r="AQ15" s="18">
        <v>1</v>
      </c>
      <c r="AR15" s="19">
        <f>((AH15*AQ15)/100)</f>
        <v>15</v>
      </c>
      <c r="AS15" s="18">
        <v>0</v>
      </c>
      <c r="AT15" s="18">
        <v>26.2</v>
      </c>
      <c r="AU15" s="18">
        <v>0.7</v>
      </c>
      <c r="AV15" s="13">
        <v>85</v>
      </c>
      <c r="AW15" s="13">
        <v>740</v>
      </c>
    </row>
    <row r="16" spans="1:49" x14ac:dyDescent="0.25">
      <c r="A16" s="15">
        <v>15</v>
      </c>
      <c r="B16" s="14" t="s">
        <v>140</v>
      </c>
      <c r="C16" s="15">
        <v>65</v>
      </c>
      <c r="D16" s="15" t="s">
        <v>137</v>
      </c>
      <c r="E16" s="33" t="s">
        <v>119</v>
      </c>
      <c r="F16" s="33" t="s">
        <v>142</v>
      </c>
      <c r="G16" s="13" t="s">
        <v>141</v>
      </c>
      <c r="H16" s="13">
        <v>1</v>
      </c>
      <c r="I16" s="13" t="s">
        <v>143</v>
      </c>
      <c r="J16" s="13">
        <v>0</v>
      </c>
      <c r="K16" s="16"/>
      <c r="L16" s="16">
        <v>0</v>
      </c>
      <c r="M16" s="17">
        <v>4</v>
      </c>
      <c r="N16" s="17"/>
      <c r="O16" s="17">
        <v>0</v>
      </c>
      <c r="P16" s="13">
        <v>5</v>
      </c>
      <c r="Q16" s="13">
        <v>1</v>
      </c>
      <c r="R16" s="13">
        <v>0</v>
      </c>
      <c r="S16" s="13">
        <v>0</v>
      </c>
      <c r="T16" s="13">
        <v>0</v>
      </c>
      <c r="U16" s="13">
        <v>0</v>
      </c>
      <c r="V16" s="13">
        <v>0</v>
      </c>
      <c r="W16" s="13">
        <v>1</v>
      </c>
      <c r="X16" s="13">
        <v>0</v>
      </c>
      <c r="Y16" s="13">
        <v>1</v>
      </c>
      <c r="Z16" s="13">
        <v>0</v>
      </c>
      <c r="AA16" s="13">
        <v>0</v>
      </c>
      <c r="AB16" s="13">
        <v>0</v>
      </c>
      <c r="AC16" s="13">
        <v>0</v>
      </c>
      <c r="AD16" s="13">
        <v>1</v>
      </c>
      <c r="AE16" s="13">
        <v>0</v>
      </c>
      <c r="AF16" s="18">
        <v>38.799999999999997</v>
      </c>
      <c r="AG16" s="13">
        <v>102</v>
      </c>
      <c r="AH16" s="13"/>
      <c r="AI16" s="18"/>
      <c r="AJ16" s="13"/>
      <c r="AK16" s="18"/>
      <c r="AL16" s="19"/>
      <c r="AM16" s="18"/>
      <c r="AN16" s="19"/>
      <c r="AO16" s="18"/>
      <c r="AP16" s="19"/>
      <c r="AQ16" s="18"/>
      <c r="AR16" s="19"/>
      <c r="AS16" s="18"/>
      <c r="AT16" s="18"/>
      <c r="AU16" s="18"/>
      <c r="AV16" s="13"/>
      <c r="AW16" s="13"/>
    </row>
    <row r="17" spans="1:49" x14ac:dyDescent="0.25">
      <c r="A17" s="15">
        <v>16</v>
      </c>
      <c r="B17" s="14" t="s">
        <v>160</v>
      </c>
      <c r="C17" s="15">
        <v>21</v>
      </c>
      <c r="D17" s="15" t="s">
        <v>121</v>
      </c>
      <c r="E17" s="34" t="s">
        <v>128</v>
      </c>
      <c r="F17" s="13" t="s">
        <v>161</v>
      </c>
      <c r="G17" s="13"/>
      <c r="H17" s="13">
        <v>0</v>
      </c>
      <c r="I17" s="13"/>
      <c r="J17" s="13">
        <v>0</v>
      </c>
      <c r="K17" s="16"/>
      <c r="L17" s="16">
        <v>0</v>
      </c>
      <c r="M17" s="17">
        <v>4</v>
      </c>
      <c r="N17" s="17" t="s">
        <v>130</v>
      </c>
      <c r="O17" s="17">
        <v>0</v>
      </c>
      <c r="P17" s="13">
        <v>6</v>
      </c>
      <c r="Q17" s="13">
        <v>0</v>
      </c>
      <c r="R17" s="13">
        <v>0</v>
      </c>
      <c r="S17" s="13">
        <v>1</v>
      </c>
      <c r="T17" s="13">
        <v>0</v>
      </c>
      <c r="U17" s="13">
        <v>0</v>
      </c>
      <c r="V17" s="13">
        <v>0</v>
      </c>
      <c r="W17" s="13">
        <v>0</v>
      </c>
      <c r="X17" s="13">
        <v>0</v>
      </c>
      <c r="Y17" s="13">
        <v>0</v>
      </c>
      <c r="Z17" s="13">
        <v>0</v>
      </c>
      <c r="AA17" s="13">
        <v>1</v>
      </c>
      <c r="AB17" s="13">
        <v>1</v>
      </c>
      <c r="AC17" s="13">
        <v>0</v>
      </c>
      <c r="AD17" s="13">
        <v>1</v>
      </c>
      <c r="AE17" s="13">
        <v>0</v>
      </c>
      <c r="AF17" s="18">
        <v>39.4</v>
      </c>
      <c r="AG17" s="13">
        <v>104</v>
      </c>
      <c r="AH17" s="13">
        <v>6500</v>
      </c>
      <c r="AI17" s="18">
        <v>12</v>
      </c>
      <c r="AJ17" s="13">
        <v>175000</v>
      </c>
      <c r="AK17" s="18">
        <v>64</v>
      </c>
      <c r="AL17" s="19">
        <f t="shared" ref="AL17:AL31" si="4">((AH17*AK17)/100)</f>
        <v>4160</v>
      </c>
      <c r="AM17" s="18">
        <v>30</v>
      </c>
      <c r="AN17" s="19">
        <f t="shared" ref="AN17:AN31" si="5">((AH17*AM17)/100)</f>
        <v>1950</v>
      </c>
      <c r="AO17" s="18">
        <v>4</v>
      </c>
      <c r="AP17" s="19">
        <f t="shared" ref="AP17:AP31" si="6">((AH17*AO17)/100)</f>
        <v>260</v>
      </c>
      <c r="AQ17" s="18">
        <v>2</v>
      </c>
      <c r="AR17" s="19">
        <f t="shared" ref="AR17:AR31" si="7">((AH17*AQ17)/100)</f>
        <v>130</v>
      </c>
      <c r="AS17" s="18">
        <v>0</v>
      </c>
      <c r="AT17" s="18">
        <v>29.7</v>
      </c>
      <c r="AU17" s="18">
        <v>1.4</v>
      </c>
      <c r="AV17" s="13">
        <v>44</v>
      </c>
      <c r="AW17" s="13">
        <v>37</v>
      </c>
    </row>
    <row r="18" spans="1:49" x14ac:dyDescent="0.25">
      <c r="A18" s="15">
        <v>17</v>
      </c>
      <c r="B18" s="14" t="s">
        <v>189</v>
      </c>
      <c r="C18" s="15">
        <v>22</v>
      </c>
      <c r="D18" s="15" t="s">
        <v>121</v>
      </c>
      <c r="E18" s="34" t="s">
        <v>128</v>
      </c>
      <c r="F18" s="13" t="s">
        <v>145</v>
      </c>
      <c r="G18" s="13"/>
      <c r="H18" s="13">
        <v>0</v>
      </c>
      <c r="I18" s="13"/>
      <c r="J18" s="13">
        <v>0</v>
      </c>
      <c r="K18" s="16"/>
      <c r="L18" s="16">
        <v>1</v>
      </c>
      <c r="M18" s="17">
        <v>4</v>
      </c>
      <c r="N18" s="17" t="s">
        <v>130</v>
      </c>
      <c r="O18" s="17">
        <v>3</v>
      </c>
      <c r="P18" s="13">
        <v>14</v>
      </c>
      <c r="Q18" s="13">
        <v>0</v>
      </c>
      <c r="R18" s="13">
        <v>0</v>
      </c>
      <c r="S18" s="13">
        <v>0</v>
      </c>
      <c r="T18" s="13">
        <v>1</v>
      </c>
      <c r="U18" s="13">
        <v>0</v>
      </c>
      <c r="V18" s="13">
        <v>0</v>
      </c>
      <c r="W18" s="13">
        <v>0</v>
      </c>
      <c r="X18" s="13">
        <v>0</v>
      </c>
      <c r="Y18" s="13">
        <v>1</v>
      </c>
      <c r="Z18" s="13">
        <v>0</v>
      </c>
      <c r="AA18" s="13">
        <v>0</v>
      </c>
      <c r="AB18" s="13">
        <v>0</v>
      </c>
      <c r="AC18" s="13">
        <v>0</v>
      </c>
      <c r="AD18" s="13">
        <v>1</v>
      </c>
      <c r="AE18" s="13">
        <v>0</v>
      </c>
      <c r="AF18" s="18">
        <v>39.4</v>
      </c>
      <c r="AG18" s="13">
        <v>92</v>
      </c>
      <c r="AH18" s="13">
        <v>4300</v>
      </c>
      <c r="AI18" s="18">
        <v>13.4</v>
      </c>
      <c r="AJ18" s="13">
        <v>180000</v>
      </c>
      <c r="AK18" s="18">
        <v>72</v>
      </c>
      <c r="AL18" s="19">
        <f t="shared" si="4"/>
        <v>3096</v>
      </c>
      <c r="AM18" s="18">
        <v>25</v>
      </c>
      <c r="AN18" s="19">
        <f t="shared" si="5"/>
        <v>1075</v>
      </c>
      <c r="AO18" s="18">
        <v>2</v>
      </c>
      <c r="AP18" s="19">
        <f t="shared" si="6"/>
        <v>86</v>
      </c>
      <c r="AQ18" s="18">
        <v>1</v>
      </c>
      <c r="AR18" s="19">
        <f t="shared" si="7"/>
        <v>43</v>
      </c>
      <c r="AS18" s="18">
        <v>0</v>
      </c>
      <c r="AT18" s="18">
        <v>30.6</v>
      </c>
      <c r="AU18" s="18">
        <v>1.2</v>
      </c>
      <c r="AV18" s="13">
        <v>28</v>
      </c>
      <c r="AW18" s="13">
        <v>23</v>
      </c>
    </row>
    <row r="19" spans="1:49" x14ac:dyDescent="0.25">
      <c r="A19" s="15">
        <v>18</v>
      </c>
      <c r="B19" s="14" t="s">
        <v>144</v>
      </c>
      <c r="C19" s="15">
        <v>32</v>
      </c>
      <c r="D19" s="15" t="s">
        <v>137</v>
      </c>
      <c r="E19" s="34" t="s">
        <v>128</v>
      </c>
      <c r="F19" s="13" t="s">
        <v>145</v>
      </c>
      <c r="G19" s="13"/>
      <c r="H19" s="13">
        <v>0</v>
      </c>
      <c r="I19" s="13"/>
      <c r="J19" s="13">
        <v>0</v>
      </c>
      <c r="K19" s="16"/>
      <c r="L19" s="16">
        <v>1</v>
      </c>
      <c r="M19" s="17">
        <v>4</v>
      </c>
      <c r="N19" s="17"/>
      <c r="O19" s="17">
        <v>3</v>
      </c>
      <c r="P19" s="13">
        <v>5</v>
      </c>
      <c r="Q19" s="13">
        <v>1</v>
      </c>
      <c r="R19" s="13">
        <v>1</v>
      </c>
      <c r="S19" s="13">
        <v>0</v>
      </c>
      <c r="T19" s="13">
        <v>0</v>
      </c>
      <c r="U19" s="13">
        <v>0</v>
      </c>
      <c r="V19" s="13">
        <v>0</v>
      </c>
      <c r="W19" s="13">
        <v>0</v>
      </c>
      <c r="X19" s="13">
        <v>0</v>
      </c>
      <c r="Y19" s="13">
        <v>0</v>
      </c>
      <c r="Z19" s="13">
        <v>0</v>
      </c>
      <c r="AA19" s="13">
        <v>0</v>
      </c>
      <c r="AB19" s="13">
        <v>0</v>
      </c>
      <c r="AC19" s="13">
        <v>0</v>
      </c>
      <c r="AD19" s="13">
        <v>1</v>
      </c>
      <c r="AE19" s="13">
        <v>0</v>
      </c>
      <c r="AF19" s="18">
        <v>38.9</v>
      </c>
      <c r="AG19" s="13">
        <v>109</v>
      </c>
      <c r="AH19" s="13">
        <v>4000</v>
      </c>
      <c r="AI19" s="18">
        <v>9.6</v>
      </c>
      <c r="AJ19" s="13">
        <v>180000</v>
      </c>
      <c r="AK19" s="18">
        <v>70</v>
      </c>
      <c r="AL19" s="19">
        <f t="shared" si="4"/>
        <v>2800</v>
      </c>
      <c r="AM19" s="18">
        <v>28</v>
      </c>
      <c r="AN19" s="19">
        <f t="shared" si="5"/>
        <v>1120</v>
      </c>
      <c r="AO19" s="18">
        <v>2</v>
      </c>
      <c r="AP19" s="19">
        <f t="shared" si="6"/>
        <v>80</v>
      </c>
      <c r="AQ19" s="18">
        <v>0</v>
      </c>
      <c r="AR19" s="19">
        <f t="shared" si="7"/>
        <v>0</v>
      </c>
      <c r="AS19" s="18">
        <v>0</v>
      </c>
      <c r="AT19" s="18">
        <v>22.8</v>
      </c>
      <c r="AU19" s="18">
        <v>0.9</v>
      </c>
      <c r="AV19" s="13">
        <v>36</v>
      </c>
      <c r="AW19" s="13">
        <v>87</v>
      </c>
    </row>
    <row r="20" spans="1:49" x14ac:dyDescent="0.25">
      <c r="A20" s="15">
        <v>19</v>
      </c>
      <c r="B20" s="14" t="s">
        <v>180</v>
      </c>
      <c r="C20" s="15">
        <v>10</v>
      </c>
      <c r="D20" s="15" t="s">
        <v>121</v>
      </c>
      <c r="E20" s="34" t="s">
        <v>128</v>
      </c>
      <c r="F20" s="13" t="s">
        <v>131</v>
      </c>
      <c r="G20" s="13"/>
      <c r="H20" s="13">
        <v>0</v>
      </c>
      <c r="I20" s="13"/>
      <c r="J20" s="13">
        <v>0</v>
      </c>
      <c r="K20" s="16"/>
      <c r="L20" s="16">
        <v>0</v>
      </c>
      <c r="M20" s="17">
        <v>4</v>
      </c>
      <c r="N20" s="17"/>
      <c r="O20" s="17">
        <v>1</v>
      </c>
      <c r="P20" s="13">
        <v>10</v>
      </c>
      <c r="Q20" s="13">
        <v>1</v>
      </c>
      <c r="R20" s="13">
        <v>0</v>
      </c>
      <c r="S20" s="13">
        <v>1</v>
      </c>
      <c r="T20" s="13">
        <v>1</v>
      </c>
      <c r="U20" s="13">
        <v>0</v>
      </c>
      <c r="V20" s="13">
        <v>0</v>
      </c>
      <c r="W20" s="13">
        <v>0</v>
      </c>
      <c r="X20" s="13">
        <v>0</v>
      </c>
      <c r="Y20" s="13">
        <v>0</v>
      </c>
      <c r="Z20" s="13">
        <v>0</v>
      </c>
      <c r="AA20" s="13">
        <v>0</v>
      </c>
      <c r="AB20" s="13">
        <v>0</v>
      </c>
      <c r="AC20" s="13">
        <v>0</v>
      </c>
      <c r="AD20" s="13">
        <v>3</v>
      </c>
      <c r="AE20" s="13">
        <v>0</v>
      </c>
      <c r="AF20" s="18">
        <v>39.700000000000003</v>
      </c>
      <c r="AG20" s="13">
        <v>92</v>
      </c>
      <c r="AH20" s="13">
        <v>8200</v>
      </c>
      <c r="AI20" s="18">
        <v>8.3000000000000007</v>
      </c>
      <c r="AJ20" s="13">
        <v>380000</v>
      </c>
      <c r="AK20" s="18">
        <v>56</v>
      </c>
      <c r="AL20" s="19">
        <f t="shared" si="4"/>
        <v>4592</v>
      </c>
      <c r="AM20" s="18">
        <v>41</v>
      </c>
      <c r="AN20" s="19">
        <f t="shared" si="5"/>
        <v>3362</v>
      </c>
      <c r="AO20" s="18">
        <v>2</v>
      </c>
      <c r="AP20" s="19">
        <f t="shared" si="6"/>
        <v>164</v>
      </c>
      <c r="AQ20" s="18">
        <v>1</v>
      </c>
      <c r="AR20" s="19">
        <f t="shared" si="7"/>
        <v>82</v>
      </c>
      <c r="AS20" s="18">
        <v>0</v>
      </c>
      <c r="AT20" s="18">
        <v>21.3</v>
      </c>
      <c r="AU20" s="18">
        <v>0.5</v>
      </c>
      <c r="AV20" s="13">
        <v>18</v>
      </c>
      <c r="AW20" s="13">
        <v>51</v>
      </c>
    </row>
    <row r="21" spans="1:49" x14ac:dyDescent="0.25">
      <c r="A21" s="15">
        <v>20</v>
      </c>
      <c r="B21" s="14" t="s">
        <v>129</v>
      </c>
      <c r="C21" s="15">
        <v>10</v>
      </c>
      <c r="D21" s="15" t="s">
        <v>121</v>
      </c>
      <c r="E21" s="34" t="s">
        <v>128</v>
      </c>
      <c r="F21" s="13" t="s">
        <v>131</v>
      </c>
      <c r="G21" s="13"/>
      <c r="H21" s="13">
        <v>0</v>
      </c>
      <c r="I21" s="13"/>
      <c r="J21" s="13">
        <v>0</v>
      </c>
      <c r="K21" s="16"/>
      <c r="L21" s="16">
        <v>0</v>
      </c>
      <c r="M21" s="17">
        <v>4</v>
      </c>
      <c r="N21" s="17" t="s">
        <v>130</v>
      </c>
      <c r="O21" s="17">
        <v>1</v>
      </c>
      <c r="P21" s="13">
        <v>4</v>
      </c>
      <c r="Q21" s="13">
        <v>1</v>
      </c>
      <c r="R21" s="13">
        <v>1</v>
      </c>
      <c r="S21" s="13">
        <v>0</v>
      </c>
      <c r="T21" s="13">
        <v>1</v>
      </c>
      <c r="U21" s="13">
        <v>0</v>
      </c>
      <c r="V21" s="13">
        <v>0</v>
      </c>
      <c r="W21" s="13">
        <v>0</v>
      </c>
      <c r="X21" s="13">
        <v>0</v>
      </c>
      <c r="Y21" s="13">
        <v>1</v>
      </c>
      <c r="Z21" s="13">
        <v>0</v>
      </c>
      <c r="AA21" s="13">
        <v>0</v>
      </c>
      <c r="AB21" s="13">
        <v>0</v>
      </c>
      <c r="AC21" s="13">
        <v>0</v>
      </c>
      <c r="AD21" s="13">
        <v>1</v>
      </c>
      <c r="AE21" s="13">
        <v>0</v>
      </c>
      <c r="AF21" s="18">
        <v>38.9</v>
      </c>
      <c r="AG21" s="13">
        <v>100</v>
      </c>
      <c r="AH21" s="13">
        <v>7000</v>
      </c>
      <c r="AI21" s="18">
        <v>12</v>
      </c>
      <c r="AJ21" s="13">
        <v>170000</v>
      </c>
      <c r="AK21" s="18">
        <v>76</v>
      </c>
      <c r="AL21" s="19">
        <f t="shared" si="4"/>
        <v>5320</v>
      </c>
      <c r="AM21" s="18">
        <v>22</v>
      </c>
      <c r="AN21" s="19">
        <f t="shared" si="5"/>
        <v>1540</v>
      </c>
      <c r="AO21" s="18">
        <v>1</v>
      </c>
      <c r="AP21" s="19">
        <f t="shared" si="6"/>
        <v>70</v>
      </c>
      <c r="AQ21" s="18">
        <v>1</v>
      </c>
      <c r="AR21" s="19">
        <f t="shared" si="7"/>
        <v>70</v>
      </c>
      <c r="AS21" s="18">
        <v>0</v>
      </c>
      <c r="AT21" s="18">
        <v>24.1</v>
      </c>
      <c r="AU21" s="18">
        <v>0.7</v>
      </c>
      <c r="AV21" s="13">
        <v>124</v>
      </c>
      <c r="AW21" s="13">
        <v>234</v>
      </c>
    </row>
    <row r="22" spans="1:49" x14ac:dyDescent="0.25">
      <c r="A22" s="15">
        <v>21</v>
      </c>
      <c r="B22" s="14" t="s">
        <v>120</v>
      </c>
      <c r="C22" s="15">
        <v>43</v>
      </c>
      <c r="D22" s="15" t="s">
        <v>121</v>
      </c>
      <c r="E22" s="33" t="s">
        <v>119</v>
      </c>
      <c r="F22" s="33" t="s">
        <v>124</v>
      </c>
      <c r="G22" s="13" t="s">
        <v>122</v>
      </c>
      <c r="H22" s="13">
        <v>1</v>
      </c>
      <c r="I22" s="13" t="s">
        <v>125</v>
      </c>
      <c r="J22" s="13">
        <v>0</v>
      </c>
      <c r="K22" s="16"/>
      <c r="L22" s="16">
        <v>0</v>
      </c>
      <c r="M22" s="17">
        <v>0</v>
      </c>
      <c r="N22" s="17"/>
      <c r="O22" s="17">
        <v>0</v>
      </c>
      <c r="P22" s="13">
        <v>1</v>
      </c>
      <c r="Q22" s="13">
        <v>1</v>
      </c>
      <c r="R22" s="13">
        <v>0</v>
      </c>
      <c r="S22" s="13">
        <v>0</v>
      </c>
      <c r="T22" s="13">
        <v>1</v>
      </c>
      <c r="U22" s="13">
        <v>0</v>
      </c>
      <c r="V22" s="13">
        <v>0</v>
      </c>
      <c r="W22" s="13">
        <v>0</v>
      </c>
      <c r="X22" s="13">
        <v>0</v>
      </c>
      <c r="Y22" s="13">
        <v>1</v>
      </c>
      <c r="Z22" s="13">
        <v>0</v>
      </c>
      <c r="AA22" s="13">
        <v>0</v>
      </c>
      <c r="AB22" s="13">
        <v>0</v>
      </c>
      <c r="AC22" s="13">
        <v>0</v>
      </c>
      <c r="AD22" s="13">
        <v>1</v>
      </c>
      <c r="AE22" s="13">
        <v>0</v>
      </c>
      <c r="AF22" s="18">
        <v>36.4</v>
      </c>
      <c r="AG22" s="13">
        <v>108</v>
      </c>
      <c r="AH22" s="13">
        <v>25000</v>
      </c>
      <c r="AI22" s="18">
        <v>13.1</v>
      </c>
      <c r="AJ22" s="13">
        <v>341000</v>
      </c>
      <c r="AK22" s="18">
        <v>80</v>
      </c>
      <c r="AL22" s="19">
        <f t="shared" si="4"/>
        <v>20000</v>
      </c>
      <c r="AM22" s="18">
        <v>17</v>
      </c>
      <c r="AN22" s="19">
        <f t="shared" si="5"/>
        <v>4250</v>
      </c>
      <c r="AO22" s="18">
        <v>2</v>
      </c>
      <c r="AP22" s="19">
        <f t="shared" si="6"/>
        <v>500</v>
      </c>
      <c r="AQ22" s="18">
        <v>1</v>
      </c>
      <c r="AR22" s="19">
        <f t="shared" si="7"/>
        <v>250</v>
      </c>
      <c r="AS22" s="18">
        <v>0</v>
      </c>
      <c r="AT22" s="18" t="s">
        <v>123</v>
      </c>
      <c r="AU22" s="18">
        <v>1.8</v>
      </c>
      <c r="AV22" s="13">
        <v>31</v>
      </c>
      <c r="AW22" s="13">
        <v>18</v>
      </c>
    </row>
    <row r="23" spans="1:49" x14ac:dyDescent="0.25">
      <c r="A23" s="15">
        <v>22</v>
      </c>
      <c r="B23" s="14" t="s">
        <v>146</v>
      </c>
      <c r="C23" s="15">
        <v>48</v>
      </c>
      <c r="D23" s="15" t="s">
        <v>121</v>
      </c>
      <c r="E23" s="33" t="s">
        <v>119</v>
      </c>
      <c r="F23" s="33" t="s">
        <v>148</v>
      </c>
      <c r="G23" s="13" t="s">
        <v>147</v>
      </c>
      <c r="H23" s="13">
        <v>0</v>
      </c>
      <c r="I23" s="13"/>
      <c r="J23" s="13">
        <v>0</v>
      </c>
      <c r="K23" s="16"/>
      <c r="L23" s="16">
        <v>0</v>
      </c>
      <c r="M23" s="17">
        <v>0</v>
      </c>
      <c r="N23" s="17"/>
      <c r="O23" s="17">
        <v>0</v>
      </c>
      <c r="P23" s="13">
        <v>5</v>
      </c>
      <c r="Q23" s="13">
        <v>1</v>
      </c>
      <c r="R23" s="13">
        <v>0</v>
      </c>
      <c r="S23" s="13">
        <v>0</v>
      </c>
      <c r="T23" s="13">
        <v>0</v>
      </c>
      <c r="U23" s="13">
        <v>0</v>
      </c>
      <c r="V23" s="13">
        <v>0</v>
      </c>
      <c r="W23" s="13">
        <v>1</v>
      </c>
      <c r="X23" s="13">
        <v>0</v>
      </c>
      <c r="Y23" s="13">
        <v>0</v>
      </c>
      <c r="Z23" s="13">
        <v>0</v>
      </c>
      <c r="AA23" s="13">
        <v>0</v>
      </c>
      <c r="AB23" s="13">
        <v>0</v>
      </c>
      <c r="AC23" s="13">
        <v>1</v>
      </c>
      <c r="AD23" s="13">
        <v>0</v>
      </c>
      <c r="AE23" s="13">
        <v>1</v>
      </c>
      <c r="AF23" s="18">
        <v>38.700000000000003</v>
      </c>
      <c r="AG23" s="13">
        <v>113</v>
      </c>
      <c r="AH23" s="13">
        <v>10500</v>
      </c>
      <c r="AI23" s="18">
        <v>15.6</v>
      </c>
      <c r="AJ23" s="13">
        <v>280000</v>
      </c>
      <c r="AK23" s="18">
        <v>88</v>
      </c>
      <c r="AL23" s="19">
        <f t="shared" si="4"/>
        <v>9240</v>
      </c>
      <c r="AM23" s="18">
        <v>9</v>
      </c>
      <c r="AN23" s="19">
        <f t="shared" si="5"/>
        <v>945</v>
      </c>
      <c r="AO23" s="18">
        <v>2</v>
      </c>
      <c r="AP23" s="19">
        <f t="shared" si="6"/>
        <v>210</v>
      </c>
      <c r="AQ23" s="18">
        <v>1</v>
      </c>
      <c r="AR23" s="19">
        <f t="shared" si="7"/>
        <v>105</v>
      </c>
      <c r="AS23" s="18">
        <v>0</v>
      </c>
      <c r="AT23" s="18">
        <v>67.900000000000006</v>
      </c>
      <c r="AU23" s="18">
        <v>2.4</v>
      </c>
      <c r="AV23" s="13">
        <v>32</v>
      </c>
      <c r="AW23" s="13">
        <v>65</v>
      </c>
    </row>
    <row r="24" spans="1:49" x14ac:dyDescent="0.25">
      <c r="A24" s="15">
        <v>23</v>
      </c>
      <c r="B24" s="14" t="s">
        <v>149</v>
      </c>
      <c r="C24" s="15">
        <v>20</v>
      </c>
      <c r="D24" s="15" t="s">
        <v>137</v>
      </c>
      <c r="E24" s="33" t="s">
        <v>119</v>
      </c>
      <c r="F24" s="33" t="s">
        <v>151</v>
      </c>
      <c r="G24" s="13" t="s">
        <v>150</v>
      </c>
      <c r="H24" s="13">
        <v>0</v>
      </c>
      <c r="I24" s="13"/>
      <c r="J24" s="13">
        <v>0</v>
      </c>
      <c r="K24" s="16"/>
      <c r="L24" s="16">
        <v>0</v>
      </c>
      <c r="M24" s="17">
        <v>0</v>
      </c>
      <c r="N24" s="17"/>
      <c r="O24" s="17">
        <v>0</v>
      </c>
      <c r="P24" s="13">
        <v>5</v>
      </c>
      <c r="Q24" s="13">
        <v>1</v>
      </c>
      <c r="R24" s="13">
        <v>0</v>
      </c>
      <c r="S24" s="13">
        <v>1</v>
      </c>
      <c r="T24" s="13">
        <v>0</v>
      </c>
      <c r="U24" s="13">
        <v>0</v>
      </c>
      <c r="V24" s="13">
        <v>0</v>
      </c>
      <c r="W24" s="13">
        <v>1</v>
      </c>
      <c r="X24" s="13">
        <v>0</v>
      </c>
      <c r="Y24" s="13">
        <v>1</v>
      </c>
      <c r="Z24" s="13">
        <v>0</v>
      </c>
      <c r="AA24" s="13">
        <v>0</v>
      </c>
      <c r="AB24" s="13">
        <v>0</v>
      </c>
      <c r="AC24" s="13">
        <v>1</v>
      </c>
      <c r="AD24" s="13">
        <v>1</v>
      </c>
      <c r="AE24" s="13">
        <v>0</v>
      </c>
      <c r="AF24" s="18">
        <v>38.369999999999997</v>
      </c>
      <c r="AG24" s="13">
        <v>130</v>
      </c>
      <c r="AH24" s="13">
        <v>10400</v>
      </c>
      <c r="AI24" s="18">
        <v>9.6999999999999993</v>
      </c>
      <c r="AJ24" s="13">
        <v>170000</v>
      </c>
      <c r="AK24" s="18">
        <v>79</v>
      </c>
      <c r="AL24" s="19">
        <f t="shared" si="4"/>
        <v>8216</v>
      </c>
      <c r="AM24" s="18">
        <v>18</v>
      </c>
      <c r="AN24" s="19">
        <f t="shared" si="5"/>
        <v>1872</v>
      </c>
      <c r="AO24" s="18">
        <v>2</v>
      </c>
      <c r="AP24" s="19">
        <f t="shared" si="6"/>
        <v>208</v>
      </c>
      <c r="AQ24" s="18">
        <v>1</v>
      </c>
      <c r="AR24" s="19">
        <f t="shared" si="7"/>
        <v>104</v>
      </c>
      <c r="AS24" s="18">
        <v>0</v>
      </c>
      <c r="AT24" s="18">
        <v>21.4</v>
      </c>
      <c r="AU24" s="18">
        <v>0.7</v>
      </c>
      <c r="AV24" s="13">
        <v>18</v>
      </c>
      <c r="AW24" s="13">
        <v>17</v>
      </c>
    </row>
    <row r="25" spans="1:49" x14ac:dyDescent="0.25">
      <c r="A25" s="15">
        <v>24</v>
      </c>
      <c r="B25" s="14" t="s">
        <v>152</v>
      </c>
      <c r="C25" s="15">
        <v>65</v>
      </c>
      <c r="D25" s="15" t="s">
        <v>121</v>
      </c>
      <c r="E25" s="33" t="s">
        <v>119</v>
      </c>
      <c r="F25" s="33" t="s">
        <v>154</v>
      </c>
      <c r="G25" s="13" t="s">
        <v>153</v>
      </c>
      <c r="H25" s="13">
        <v>1</v>
      </c>
      <c r="I25" s="13" t="s">
        <v>155</v>
      </c>
      <c r="J25" s="13">
        <v>1</v>
      </c>
      <c r="K25" s="16"/>
      <c r="L25" s="16">
        <v>0</v>
      </c>
      <c r="M25" s="17">
        <v>0</v>
      </c>
      <c r="N25" s="17"/>
      <c r="O25" s="17">
        <v>0</v>
      </c>
      <c r="P25" s="13">
        <v>5</v>
      </c>
      <c r="Q25" s="13">
        <v>1</v>
      </c>
      <c r="R25" s="13">
        <v>1</v>
      </c>
      <c r="S25" s="13">
        <v>0</v>
      </c>
      <c r="T25" s="13">
        <v>1</v>
      </c>
      <c r="U25" s="13">
        <v>0</v>
      </c>
      <c r="V25" s="13">
        <v>0</v>
      </c>
      <c r="W25" s="13">
        <v>1</v>
      </c>
      <c r="X25" s="13">
        <v>0</v>
      </c>
      <c r="Y25" s="13">
        <v>1</v>
      </c>
      <c r="Z25" s="13">
        <v>0</v>
      </c>
      <c r="AA25" s="13">
        <v>0</v>
      </c>
      <c r="AB25" s="13">
        <v>0</v>
      </c>
      <c r="AC25" s="13">
        <v>0</v>
      </c>
      <c r="AD25" s="13">
        <v>1</v>
      </c>
      <c r="AE25" s="13">
        <v>0</v>
      </c>
      <c r="AF25" s="18">
        <v>39.4</v>
      </c>
      <c r="AG25" s="13">
        <v>73</v>
      </c>
      <c r="AH25" s="13">
        <v>12000</v>
      </c>
      <c r="AI25" s="18">
        <v>10.3</v>
      </c>
      <c r="AJ25" s="13">
        <v>150000</v>
      </c>
      <c r="AK25" s="18">
        <v>78</v>
      </c>
      <c r="AL25" s="19">
        <f t="shared" si="4"/>
        <v>9360</v>
      </c>
      <c r="AM25" s="18">
        <v>18</v>
      </c>
      <c r="AN25" s="19">
        <f t="shared" si="5"/>
        <v>2160</v>
      </c>
      <c r="AO25" s="18">
        <v>2</v>
      </c>
      <c r="AP25" s="19">
        <f t="shared" si="6"/>
        <v>240</v>
      </c>
      <c r="AQ25" s="18">
        <v>2</v>
      </c>
      <c r="AR25" s="19">
        <f t="shared" si="7"/>
        <v>240</v>
      </c>
      <c r="AS25" s="18">
        <v>0</v>
      </c>
      <c r="AT25" s="18">
        <v>166.9</v>
      </c>
      <c r="AU25" s="18">
        <v>3.2</v>
      </c>
      <c r="AV25" s="13">
        <v>1152</v>
      </c>
      <c r="AW25" s="13">
        <v>1031</v>
      </c>
    </row>
    <row r="26" spans="1:49" x14ac:dyDescent="0.25">
      <c r="A26" s="15">
        <v>25</v>
      </c>
      <c r="B26" s="14" t="s">
        <v>181</v>
      </c>
      <c r="C26" s="15">
        <v>75</v>
      </c>
      <c r="D26" s="15" t="s">
        <v>121</v>
      </c>
      <c r="E26" s="33" t="s">
        <v>119</v>
      </c>
      <c r="F26" s="33" t="s">
        <v>183</v>
      </c>
      <c r="G26" s="13" t="s">
        <v>182</v>
      </c>
      <c r="H26" s="13">
        <v>1</v>
      </c>
      <c r="I26" s="13" t="s">
        <v>184</v>
      </c>
      <c r="J26" s="13">
        <v>1</v>
      </c>
      <c r="K26" s="16"/>
      <c r="L26" s="16">
        <v>0</v>
      </c>
      <c r="M26" s="17">
        <v>0</v>
      </c>
      <c r="N26" s="17"/>
      <c r="O26" s="17">
        <v>0</v>
      </c>
      <c r="P26" s="13">
        <v>12</v>
      </c>
      <c r="Q26" s="13">
        <v>0</v>
      </c>
      <c r="R26" s="13">
        <v>0</v>
      </c>
      <c r="S26" s="13">
        <v>1</v>
      </c>
      <c r="T26" s="13">
        <v>0</v>
      </c>
      <c r="U26" s="13">
        <v>0</v>
      </c>
      <c r="V26" s="13">
        <v>0</v>
      </c>
      <c r="W26" s="13">
        <v>1</v>
      </c>
      <c r="X26" s="13">
        <v>0</v>
      </c>
      <c r="Y26" s="13">
        <v>0</v>
      </c>
      <c r="Z26" s="13">
        <v>0</v>
      </c>
      <c r="AA26" s="13">
        <v>1</v>
      </c>
      <c r="AB26" s="13">
        <v>0</v>
      </c>
      <c r="AC26" s="13">
        <v>0</v>
      </c>
      <c r="AD26" s="13">
        <v>0</v>
      </c>
      <c r="AE26" s="13">
        <v>0</v>
      </c>
      <c r="AF26" s="18">
        <v>38.299999999999997</v>
      </c>
      <c r="AG26" s="13">
        <v>121</v>
      </c>
      <c r="AH26" s="13">
        <v>16800</v>
      </c>
      <c r="AI26" s="18">
        <v>10.5</v>
      </c>
      <c r="AJ26" s="13">
        <v>320000</v>
      </c>
      <c r="AK26" s="18">
        <v>88</v>
      </c>
      <c r="AL26" s="19">
        <f t="shared" si="4"/>
        <v>14784</v>
      </c>
      <c r="AM26" s="18">
        <v>8</v>
      </c>
      <c r="AN26" s="19">
        <f t="shared" si="5"/>
        <v>1344</v>
      </c>
      <c r="AO26" s="18">
        <v>3</v>
      </c>
      <c r="AP26" s="19">
        <f t="shared" si="6"/>
        <v>504</v>
      </c>
      <c r="AQ26" s="18">
        <v>1</v>
      </c>
      <c r="AR26" s="19">
        <f t="shared" si="7"/>
        <v>168</v>
      </c>
      <c r="AS26" s="18">
        <v>0</v>
      </c>
      <c r="AT26" s="18">
        <v>79.7</v>
      </c>
      <c r="AU26" s="18">
        <v>1.3</v>
      </c>
      <c r="AV26" s="13">
        <v>46</v>
      </c>
      <c r="AW26" s="13">
        <v>44</v>
      </c>
    </row>
    <row r="27" spans="1:49" x14ac:dyDescent="0.25">
      <c r="A27" s="15">
        <v>26</v>
      </c>
      <c r="B27" s="14" t="s">
        <v>174</v>
      </c>
      <c r="C27" s="15">
        <v>60</v>
      </c>
      <c r="D27" s="15" t="s">
        <v>121</v>
      </c>
      <c r="E27" s="33" t="s">
        <v>119</v>
      </c>
      <c r="F27" s="33" t="s">
        <v>127</v>
      </c>
      <c r="G27" s="13" t="s">
        <v>141</v>
      </c>
      <c r="H27" s="13">
        <v>0</v>
      </c>
      <c r="I27" s="13"/>
      <c r="J27" s="13">
        <v>0</v>
      </c>
      <c r="K27" s="16"/>
      <c r="L27" s="16">
        <v>0</v>
      </c>
      <c r="M27" s="17">
        <v>0</v>
      </c>
      <c r="N27" s="17"/>
      <c r="O27" s="17">
        <v>0</v>
      </c>
      <c r="P27" s="13">
        <v>8</v>
      </c>
      <c r="Q27" s="13">
        <v>0</v>
      </c>
      <c r="R27" s="13">
        <v>0</v>
      </c>
      <c r="S27" s="13">
        <v>0</v>
      </c>
      <c r="T27" s="13">
        <v>0</v>
      </c>
      <c r="U27" s="13">
        <v>0</v>
      </c>
      <c r="V27" s="13">
        <v>0</v>
      </c>
      <c r="W27" s="13">
        <v>1</v>
      </c>
      <c r="X27" s="13">
        <v>0</v>
      </c>
      <c r="Y27" s="13">
        <v>0</v>
      </c>
      <c r="Z27" s="13">
        <v>0</v>
      </c>
      <c r="AA27" s="13">
        <v>0</v>
      </c>
      <c r="AB27" s="13">
        <v>0</v>
      </c>
      <c r="AC27" s="13">
        <v>0</v>
      </c>
      <c r="AD27" s="13">
        <v>1</v>
      </c>
      <c r="AE27" s="13">
        <v>0</v>
      </c>
      <c r="AF27" s="18">
        <v>39</v>
      </c>
      <c r="AG27" s="13">
        <v>131</v>
      </c>
      <c r="AH27" s="13">
        <v>22000</v>
      </c>
      <c r="AI27" s="18">
        <v>14</v>
      </c>
      <c r="AJ27" s="13">
        <v>280000</v>
      </c>
      <c r="AK27" s="18">
        <v>78</v>
      </c>
      <c r="AL27" s="19">
        <f t="shared" si="4"/>
        <v>17160</v>
      </c>
      <c r="AM27" s="18">
        <v>12</v>
      </c>
      <c r="AN27" s="19">
        <f t="shared" si="5"/>
        <v>2640</v>
      </c>
      <c r="AO27" s="18">
        <v>8</v>
      </c>
      <c r="AP27" s="19">
        <f t="shared" si="6"/>
        <v>1760</v>
      </c>
      <c r="AQ27" s="18">
        <v>2</v>
      </c>
      <c r="AR27" s="19">
        <f t="shared" si="7"/>
        <v>440</v>
      </c>
      <c r="AS27" s="18">
        <v>0</v>
      </c>
      <c r="AT27" s="18">
        <v>34.4</v>
      </c>
      <c r="AU27" s="18">
        <v>1.6</v>
      </c>
      <c r="AV27" s="13">
        <v>23</v>
      </c>
      <c r="AW27" s="13">
        <v>19</v>
      </c>
    </row>
    <row r="28" spans="1:49" x14ac:dyDescent="0.25">
      <c r="A28" s="15">
        <v>27</v>
      </c>
      <c r="B28" s="14" t="s">
        <v>190</v>
      </c>
      <c r="C28" s="15">
        <v>19</v>
      </c>
      <c r="D28" s="15" t="s">
        <v>121</v>
      </c>
      <c r="E28" s="33" t="s">
        <v>119</v>
      </c>
      <c r="F28" s="33" t="s">
        <v>191</v>
      </c>
      <c r="G28" s="13"/>
      <c r="H28" s="13">
        <v>1</v>
      </c>
      <c r="I28" s="13" t="s">
        <v>192</v>
      </c>
      <c r="J28" s="13">
        <v>0</v>
      </c>
      <c r="K28" s="16"/>
      <c r="L28" s="16">
        <v>0</v>
      </c>
      <c r="M28" s="17">
        <v>0</v>
      </c>
      <c r="N28" s="17"/>
      <c r="O28" s="17">
        <v>0</v>
      </c>
      <c r="P28" s="13">
        <v>14</v>
      </c>
      <c r="Q28" s="13">
        <v>0</v>
      </c>
      <c r="R28" s="13">
        <v>0</v>
      </c>
      <c r="S28" s="13">
        <v>0</v>
      </c>
      <c r="T28" s="13">
        <v>1</v>
      </c>
      <c r="U28" s="13">
        <v>0</v>
      </c>
      <c r="V28" s="13">
        <v>0</v>
      </c>
      <c r="W28" s="13">
        <v>0</v>
      </c>
      <c r="X28" s="13">
        <v>0</v>
      </c>
      <c r="Y28" s="13">
        <v>1</v>
      </c>
      <c r="Z28" s="13">
        <v>0</v>
      </c>
      <c r="AA28" s="13">
        <v>0</v>
      </c>
      <c r="AB28" s="13">
        <v>0</v>
      </c>
      <c r="AC28" s="13">
        <v>0</v>
      </c>
      <c r="AD28" s="13">
        <v>1</v>
      </c>
      <c r="AE28" s="13">
        <v>0</v>
      </c>
      <c r="AF28" s="18">
        <v>38.9</v>
      </c>
      <c r="AG28" s="13">
        <v>90</v>
      </c>
      <c r="AH28" s="13">
        <v>11200</v>
      </c>
      <c r="AI28" s="18">
        <v>13.9</v>
      </c>
      <c r="AJ28" s="13">
        <v>320000</v>
      </c>
      <c r="AK28" s="18">
        <v>74</v>
      </c>
      <c r="AL28" s="19">
        <f t="shared" si="4"/>
        <v>8288</v>
      </c>
      <c r="AM28" s="18">
        <v>20</v>
      </c>
      <c r="AN28" s="19">
        <f t="shared" si="5"/>
        <v>2240</v>
      </c>
      <c r="AO28" s="18">
        <v>4</v>
      </c>
      <c r="AP28" s="19">
        <f t="shared" si="6"/>
        <v>448</v>
      </c>
      <c r="AQ28" s="18">
        <v>2</v>
      </c>
      <c r="AR28" s="19">
        <f t="shared" si="7"/>
        <v>224</v>
      </c>
      <c r="AS28" s="18">
        <v>0</v>
      </c>
      <c r="AT28" s="18">
        <v>21.3</v>
      </c>
      <c r="AU28" s="18">
        <v>0.8</v>
      </c>
      <c r="AV28" s="13">
        <v>19</v>
      </c>
      <c r="AW28" s="13">
        <v>16</v>
      </c>
    </row>
    <row r="29" spans="1:49" x14ac:dyDescent="0.25">
      <c r="A29" s="15">
        <v>28</v>
      </c>
      <c r="B29" s="14" t="s">
        <v>162</v>
      </c>
      <c r="C29" s="15">
        <v>27</v>
      </c>
      <c r="D29" s="15" t="s">
        <v>137</v>
      </c>
      <c r="E29" s="33" t="s">
        <v>119</v>
      </c>
      <c r="F29" s="33" t="s">
        <v>163</v>
      </c>
      <c r="G29" s="13"/>
      <c r="H29" s="13">
        <v>1</v>
      </c>
      <c r="I29" s="13" t="s">
        <v>164</v>
      </c>
      <c r="J29" s="13">
        <v>1</v>
      </c>
      <c r="K29" s="16"/>
      <c r="L29" s="16">
        <v>0</v>
      </c>
      <c r="M29" s="17">
        <v>0</v>
      </c>
      <c r="N29" s="17"/>
      <c r="O29" s="17">
        <v>0</v>
      </c>
      <c r="P29" s="13">
        <v>6</v>
      </c>
      <c r="Q29" s="13">
        <v>1</v>
      </c>
      <c r="R29" s="13">
        <v>0</v>
      </c>
      <c r="S29" s="13">
        <v>0</v>
      </c>
      <c r="T29" s="13">
        <v>1</v>
      </c>
      <c r="U29" s="13">
        <v>0</v>
      </c>
      <c r="V29" s="13">
        <v>0</v>
      </c>
      <c r="W29" s="13">
        <v>0</v>
      </c>
      <c r="X29" s="13">
        <v>0</v>
      </c>
      <c r="Y29" s="13">
        <v>1</v>
      </c>
      <c r="Z29" s="13">
        <v>1</v>
      </c>
      <c r="AA29" s="13">
        <v>1</v>
      </c>
      <c r="AB29" s="13">
        <v>1</v>
      </c>
      <c r="AC29" s="13">
        <v>0</v>
      </c>
      <c r="AD29" s="13">
        <v>3</v>
      </c>
      <c r="AE29" s="13">
        <v>1</v>
      </c>
      <c r="AF29" s="18">
        <v>38.200000000000003</v>
      </c>
      <c r="AG29" s="13">
        <v>178</v>
      </c>
      <c r="AH29" s="13">
        <v>16800</v>
      </c>
      <c r="AI29" s="18">
        <v>14</v>
      </c>
      <c r="AJ29" s="13">
        <v>220000</v>
      </c>
      <c r="AK29" s="18">
        <v>74</v>
      </c>
      <c r="AL29" s="19">
        <f t="shared" si="4"/>
        <v>12432</v>
      </c>
      <c r="AM29" s="18">
        <v>22</v>
      </c>
      <c r="AN29" s="19">
        <f t="shared" si="5"/>
        <v>3696</v>
      </c>
      <c r="AO29" s="18">
        <v>2</v>
      </c>
      <c r="AP29" s="19">
        <f t="shared" si="6"/>
        <v>336</v>
      </c>
      <c r="AQ29" s="18">
        <v>2</v>
      </c>
      <c r="AR29" s="19">
        <f t="shared" si="7"/>
        <v>336</v>
      </c>
      <c r="AS29" s="18">
        <v>0</v>
      </c>
      <c r="AT29" s="18">
        <v>33.1</v>
      </c>
      <c r="AU29" s="18">
        <v>1.5</v>
      </c>
      <c r="AV29" s="13">
        <v>2560</v>
      </c>
      <c r="AW29" s="13">
        <v>4590</v>
      </c>
    </row>
    <row r="30" spans="1:49" x14ac:dyDescent="0.25">
      <c r="A30" s="15">
        <v>29</v>
      </c>
      <c r="B30" s="14" t="s">
        <v>126</v>
      </c>
      <c r="C30" s="15">
        <v>19</v>
      </c>
      <c r="D30" s="15" t="s">
        <v>121</v>
      </c>
      <c r="E30" s="33" t="s">
        <v>119</v>
      </c>
      <c r="F30" s="33" t="s">
        <v>127</v>
      </c>
      <c r="G30" s="13"/>
      <c r="H30" s="13">
        <v>0</v>
      </c>
      <c r="I30" s="13"/>
      <c r="J30" s="13">
        <v>0</v>
      </c>
      <c r="K30" s="16"/>
      <c r="L30" s="16">
        <v>0</v>
      </c>
      <c r="M30" s="17">
        <v>0</v>
      </c>
      <c r="N30" s="17"/>
      <c r="O30" s="17">
        <v>0</v>
      </c>
      <c r="P30" s="13">
        <v>3</v>
      </c>
      <c r="Q30" s="13">
        <v>0</v>
      </c>
      <c r="R30" s="13">
        <v>1</v>
      </c>
      <c r="S30" s="13">
        <v>0</v>
      </c>
      <c r="T30" s="13">
        <v>0</v>
      </c>
      <c r="U30" s="13">
        <v>0</v>
      </c>
      <c r="V30" s="13">
        <v>0</v>
      </c>
      <c r="W30" s="13">
        <v>1</v>
      </c>
      <c r="X30" s="13">
        <v>0</v>
      </c>
      <c r="Y30" s="13">
        <v>1</v>
      </c>
      <c r="Z30" s="13">
        <v>0</v>
      </c>
      <c r="AA30" s="13">
        <v>0</v>
      </c>
      <c r="AB30" s="13">
        <v>0</v>
      </c>
      <c r="AC30" s="13">
        <v>0</v>
      </c>
      <c r="AD30" s="13">
        <v>1</v>
      </c>
      <c r="AE30" s="13">
        <v>0</v>
      </c>
      <c r="AF30" s="18">
        <v>39.200000000000003</v>
      </c>
      <c r="AG30" s="13">
        <v>92</v>
      </c>
      <c r="AH30" s="13">
        <v>23000</v>
      </c>
      <c r="AI30" s="18">
        <v>13.1</v>
      </c>
      <c r="AJ30" s="13">
        <v>240000</v>
      </c>
      <c r="AK30" s="18">
        <v>88</v>
      </c>
      <c r="AL30" s="19">
        <f t="shared" si="4"/>
        <v>20240</v>
      </c>
      <c r="AM30" s="18">
        <v>10</v>
      </c>
      <c r="AN30" s="19">
        <f t="shared" si="5"/>
        <v>2300</v>
      </c>
      <c r="AO30" s="18">
        <v>1</v>
      </c>
      <c r="AP30" s="19">
        <f t="shared" si="6"/>
        <v>230</v>
      </c>
      <c r="AQ30" s="18">
        <v>1</v>
      </c>
      <c r="AR30" s="19">
        <f t="shared" si="7"/>
        <v>230</v>
      </c>
      <c r="AS30" s="18">
        <v>0</v>
      </c>
      <c r="AT30" s="18">
        <v>25.7</v>
      </c>
      <c r="AU30" s="18">
        <v>1</v>
      </c>
      <c r="AV30" s="13">
        <v>19</v>
      </c>
      <c r="AW30" s="13">
        <v>23</v>
      </c>
    </row>
    <row r="31" spans="1:49" x14ac:dyDescent="0.25">
      <c r="A31" s="15">
        <v>30</v>
      </c>
      <c r="B31" s="14" t="s">
        <v>170</v>
      </c>
      <c r="C31" s="15">
        <v>36</v>
      </c>
      <c r="D31" s="15" t="s">
        <v>137</v>
      </c>
      <c r="E31" s="34" t="s">
        <v>128</v>
      </c>
      <c r="F31" s="13" t="s">
        <v>171</v>
      </c>
      <c r="G31" s="13"/>
      <c r="H31" s="13">
        <v>0</v>
      </c>
      <c r="I31" s="13"/>
      <c r="J31" s="13">
        <v>0</v>
      </c>
      <c r="K31" s="16"/>
      <c r="L31" s="16">
        <v>0</v>
      </c>
      <c r="M31" s="17">
        <v>0</v>
      </c>
      <c r="N31" s="17"/>
      <c r="O31" s="17">
        <v>0</v>
      </c>
      <c r="P31" s="13">
        <v>7</v>
      </c>
      <c r="Q31" s="13">
        <v>1</v>
      </c>
      <c r="R31" s="13">
        <v>0</v>
      </c>
      <c r="S31" s="13">
        <v>1</v>
      </c>
      <c r="T31" s="13">
        <v>1</v>
      </c>
      <c r="U31" s="13">
        <v>0</v>
      </c>
      <c r="V31" s="13">
        <v>0</v>
      </c>
      <c r="W31" s="13">
        <v>0</v>
      </c>
      <c r="X31" s="13">
        <v>0</v>
      </c>
      <c r="Y31" s="13">
        <v>1</v>
      </c>
      <c r="Z31" s="13">
        <v>0</v>
      </c>
      <c r="AA31" s="13">
        <v>0</v>
      </c>
      <c r="AB31" s="13">
        <v>0</v>
      </c>
      <c r="AC31" s="13">
        <v>0</v>
      </c>
      <c r="AD31" s="13">
        <v>3</v>
      </c>
      <c r="AE31" s="13">
        <v>0</v>
      </c>
      <c r="AF31" s="18">
        <v>38.4</v>
      </c>
      <c r="AG31" s="13">
        <v>111</v>
      </c>
      <c r="AH31" s="13">
        <v>8500</v>
      </c>
      <c r="AI31" s="18">
        <v>9.6</v>
      </c>
      <c r="AJ31" s="13">
        <v>200000</v>
      </c>
      <c r="AK31" s="18">
        <v>72</v>
      </c>
      <c r="AL31" s="19">
        <f t="shared" si="4"/>
        <v>6120</v>
      </c>
      <c r="AM31" s="18">
        <v>24</v>
      </c>
      <c r="AN31" s="19">
        <f t="shared" si="5"/>
        <v>2040</v>
      </c>
      <c r="AO31" s="18">
        <v>2</v>
      </c>
      <c r="AP31" s="19">
        <f t="shared" si="6"/>
        <v>170</v>
      </c>
      <c r="AQ31" s="18">
        <v>2</v>
      </c>
      <c r="AR31" s="19">
        <f t="shared" si="7"/>
        <v>170</v>
      </c>
      <c r="AS31" s="18">
        <v>0</v>
      </c>
      <c r="AT31" s="18">
        <v>21.4</v>
      </c>
      <c r="AU31" s="18">
        <v>0.7</v>
      </c>
      <c r="AV31" s="13">
        <v>30</v>
      </c>
      <c r="AW31" s="13">
        <v>29</v>
      </c>
    </row>
  </sheetData>
  <sortState ref="A2:BB31">
    <sortCondition ref="A2:A31"/>
  </sortState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workbookViewId="0">
      <selection activeCell="D42" sqref="D42"/>
    </sheetView>
  </sheetViews>
  <sheetFormatPr defaultColWidth="8.85546875" defaultRowHeight="15" x14ac:dyDescent="0.25"/>
  <cols>
    <col min="1" max="1" width="11.28515625" style="38" bestFit="1" customWidth="1"/>
    <col min="2" max="2" width="11.28515625" style="38" customWidth="1"/>
    <col min="3" max="3" width="24.42578125" style="39" bestFit="1" customWidth="1"/>
    <col min="4" max="4" width="74.140625" style="39" customWidth="1"/>
    <col min="5" max="5" width="11.85546875" style="38" bestFit="1" customWidth="1"/>
    <col min="6" max="6" width="11.140625" style="38" bestFit="1" customWidth="1"/>
    <col min="7" max="16384" width="8.85546875" style="38"/>
  </cols>
  <sheetData>
    <row r="1" spans="1:6" ht="15.75" x14ac:dyDescent="0.25">
      <c r="A1" s="35" t="s">
        <v>194</v>
      </c>
      <c r="B1" s="35" t="s">
        <v>0</v>
      </c>
      <c r="C1" s="37" t="s">
        <v>195</v>
      </c>
      <c r="D1" s="37" t="s">
        <v>68</v>
      </c>
      <c r="E1" s="35" t="s">
        <v>69</v>
      </c>
      <c r="F1" s="35" t="s">
        <v>32</v>
      </c>
    </row>
    <row r="2" spans="1:6" ht="15.75" x14ac:dyDescent="0.25">
      <c r="A2" s="36">
        <v>1</v>
      </c>
      <c r="B2" s="36" t="s">
        <v>1</v>
      </c>
      <c r="C2" s="2" t="s">
        <v>198</v>
      </c>
      <c r="D2" s="2" t="s">
        <v>22</v>
      </c>
      <c r="E2" s="36" t="s">
        <v>70</v>
      </c>
      <c r="F2" s="36">
        <v>0</v>
      </c>
    </row>
    <row r="3" spans="1:6" ht="15.75" x14ac:dyDescent="0.25">
      <c r="A3" s="36">
        <v>2</v>
      </c>
      <c r="B3" s="36" t="s">
        <v>2</v>
      </c>
      <c r="C3" s="2" t="s">
        <v>198</v>
      </c>
      <c r="D3" s="2" t="s">
        <v>22</v>
      </c>
      <c r="E3" s="36" t="s">
        <v>70</v>
      </c>
      <c r="F3" s="36">
        <v>0</v>
      </c>
    </row>
    <row r="4" spans="1:6" ht="15.75" x14ac:dyDescent="0.25">
      <c r="A4" s="36">
        <v>3</v>
      </c>
      <c r="B4" s="36" t="s">
        <v>3</v>
      </c>
      <c r="C4" s="2" t="s">
        <v>198</v>
      </c>
      <c r="D4" s="2" t="s">
        <v>22</v>
      </c>
      <c r="E4" s="36" t="s">
        <v>70</v>
      </c>
      <c r="F4" s="36">
        <v>0</v>
      </c>
    </row>
    <row r="5" spans="1:6" ht="15.75" x14ac:dyDescent="0.25">
      <c r="A5" s="36">
        <v>4</v>
      </c>
      <c r="B5" s="36" t="s">
        <v>4</v>
      </c>
      <c r="C5" s="2" t="s">
        <v>198</v>
      </c>
      <c r="D5" s="2" t="s">
        <v>23</v>
      </c>
      <c r="E5" s="36" t="s">
        <v>70</v>
      </c>
      <c r="F5" s="36">
        <v>0</v>
      </c>
    </row>
    <row r="6" spans="1:6" ht="15.75" x14ac:dyDescent="0.25">
      <c r="A6" s="36">
        <v>5</v>
      </c>
      <c r="B6" s="36" t="s">
        <v>5</v>
      </c>
      <c r="C6" s="2" t="s">
        <v>198</v>
      </c>
      <c r="D6" s="2" t="s">
        <v>24</v>
      </c>
      <c r="E6" s="36" t="s">
        <v>70</v>
      </c>
      <c r="F6" s="36">
        <v>0</v>
      </c>
    </row>
    <row r="7" spans="1:6" ht="15.75" x14ac:dyDescent="0.25">
      <c r="A7" s="36">
        <v>6</v>
      </c>
      <c r="B7" s="36" t="s">
        <v>6</v>
      </c>
      <c r="C7" s="2" t="s">
        <v>198</v>
      </c>
      <c r="D7" s="2" t="s">
        <v>24</v>
      </c>
      <c r="E7" s="36" t="s">
        <v>70</v>
      </c>
      <c r="F7" s="36">
        <v>0</v>
      </c>
    </row>
    <row r="8" spans="1:6" ht="15.75" x14ac:dyDescent="0.25">
      <c r="A8" s="36">
        <v>7</v>
      </c>
      <c r="B8" s="36" t="s">
        <v>7</v>
      </c>
      <c r="C8" s="2" t="s">
        <v>198</v>
      </c>
      <c r="D8" s="2" t="s">
        <v>25</v>
      </c>
      <c r="E8" s="36" t="s">
        <v>70</v>
      </c>
      <c r="F8" s="36">
        <v>0</v>
      </c>
    </row>
    <row r="9" spans="1:6" ht="15.75" x14ac:dyDescent="0.25">
      <c r="A9" s="36">
        <v>8</v>
      </c>
      <c r="B9" s="36" t="s">
        <v>8</v>
      </c>
      <c r="C9" s="2" t="s">
        <v>198</v>
      </c>
      <c r="D9" s="2" t="s">
        <v>26</v>
      </c>
      <c r="E9" s="36" t="s">
        <v>70</v>
      </c>
      <c r="F9" s="36">
        <v>0</v>
      </c>
    </row>
    <row r="10" spans="1:6" ht="15.75" x14ac:dyDescent="0.25">
      <c r="A10" s="36">
        <v>9</v>
      </c>
      <c r="B10" s="36" t="s">
        <v>9</v>
      </c>
      <c r="C10" s="2" t="s">
        <v>198</v>
      </c>
      <c r="D10" s="2" t="s">
        <v>27</v>
      </c>
      <c r="E10" s="36" t="s">
        <v>70</v>
      </c>
      <c r="F10" s="36">
        <v>1</v>
      </c>
    </row>
    <row r="11" spans="1:6" ht="15.75" x14ac:dyDescent="0.25">
      <c r="A11" s="36">
        <v>10</v>
      </c>
      <c r="B11" s="36" t="s">
        <v>10</v>
      </c>
      <c r="C11" s="2" t="s">
        <v>198</v>
      </c>
      <c r="D11" s="2" t="s">
        <v>28</v>
      </c>
      <c r="E11" s="36" t="s">
        <v>70</v>
      </c>
      <c r="F11" s="36">
        <v>1</v>
      </c>
    </row>
    <row r="12" spans="1:6" ht="15.75" x14ac:dyDescent="0.25">
      <c r="A12" s="36">
        <v>11</v>
      </c>
      <c r="B12" s="36" t="s">
        <v>11</v>
      </c>
      <c r="C12" s="2" t="s">
        <v>198</v>
      </c>
      <c r="D12" s="2" t="s">
        <v>29</v>
      </c>
      <c r="E12" s="36" t="s">
        <v>70</v>
      </c>
      <c r="F12" s="36">
        <v>1</v>
      </c>
    </row>
    <row r="13" spans="1:6" ht="15.75" x14ac:dyDescent="0.25">
      <c r="A13" s="36">
        <v>12</v>
      </c>
      <c r="B13" s="36" t="s">
        <v>12</v>
      </c>
      <c r="C13" s="2" t="s">
        <v>197</v>
      </c>
      <c r="D13" s="2" t="s">
        <v>30</v>
      </c>
      <c r="E13" s="36" t="s">
        <v>70</v>
      </c>
      <c r="F13" s="36">
        <v>1</v>
      </c>
    </row>
    <row r="14" spans="1:6" ht="15.75" x14ac:dyDescent="0.25">
      <c r="A14" s="36">
        <v>13</v>
      </c>
      <c r="B14" s="36" t="s">
        <v>13</v>
      </c>
      <c r="C14" s="2" t="s">
        <v>196</v>
      </c>
      <c r="D14" s="2" t="s">
        <v>31</v>
      </c>
      <c r="E14" s="36" t="s">
        <v>70</v>
      </c>
      <c r="F14" s="36">
        <v>1</v>
      </c>
    </row>
    <row r="15" spans="1:6" ht="15.75" x14ac:dyDescent="0.25">
      <c r="A15" s="36">
        <v>14</v>
      </c>
      <c r="B15" s="36" t="s">
        <v>14</v>
      </c>
      <c r="C15" s="2" t="s">
        <v>196</v>
      </c>
      <c r="D15" s="2" t="s">
        <v>31</v>
      </c>
      <c r="E15" s="36" t="s">
        <v>70</v>
      </c>
      <c r="F15" s="36">
        <v>1</v>
      </c>
    </row>
    <row r="16" spans="1:6" ht="15.75" x14ac:dyDescent="0.25">
      <c r="A16" s="36">
        <v>15</v>
      </c>
      <c r="B16" s="36" t="s">
        <v>15</v>
      </c>
      <c r="C16" s="2" t="s">
        <v>196</v>
      </c>
      <c r="D16" s="2" t="s">
        <v>31</v>
      </c>
      <c r="E16" s="36" t="s">
        <v>70</v>
      </c>
      <c r="F16" s="36">
        <v>1</v>
      </c>
    </row>
    <row r="17" spans="1:6" ht="15.75" x14ac:dyDescent="0.25">
      <c r="A17" s="36">
        <v>16</v>
      </c>
      <c r="B17" s="36" t="s">
        <v>16</v>
      </c>
      <c r="C17" s="2" t="s">
        <v>196</v>
      </c>
      <c r="D17" s="2" t="s">
        <v>31</v>
      </c>
      <c r="E17" s="36" t="s">
        <v>70</v>
      </c>
      <c r="F17" s="36">
        <v>1</v>
      </c>
    </row>
    <row r="18" spans="1:6" ht="15.75" x14ac:dyDescent="0.25">
      <c r="A18" s="36">
        <v>17</v>
      </c>
      <c r="B18" s="36" t="s">
        <v>17</v>
      </c>
      <c r="C18" s="2" t="s">
        <v>196</v>
      </c>
      <c r="D18" s="2" t="s">
        <v>31</v>
      </c>
      <c r="E18" s="36" t="s">
        <v>70</v>
      </c>
      <c r="F18" s="36">
        <v>1</v>
      </c>
    </row>
    <row r="19" spans="1:6" ht="15.75" x14ac:dyDescent="0.25">
      <c r="A19" s="36">
        <v>18</v>
      </c>
      <c r="B19" s="36" t="s">
        <v>18</v>
      </c>
      <c r="C19" s="2" t="s">
        <v>196</v>
      </c>
      <c r="D19" s="2" t="s">
        <v>31</v>
      </c>
      <c r="E19" s="36" t="s">
        <v>70</v>
      </c>
      <c r="F19" s="36">
        <v>1</v>
      </c>
    </row>
    <row r="20" spans="1:6" ht="15.75" x14ac:dyDescent="0.25">
      <c r="A20" s="36">
        <v>19</v>
      </c>
      <c r="B20" s="36" t="s">
        <v>19</v>
      </c>
      <c r="C20" s="2" t="s">
        <v>196</v>
      </c>
      <c r="D20" s="2" t="s">
        <v>31</v>
      </c>
      <c r="E20" s="36" t="s">
        <v>70</v>
      </c>
      <c r="F20" s="36">
        <v>1</v>
      </c>
    </row>
    <row r="21" spans="1:6" ht="15.75" x14ac:dyDescent="0.25">
      <c r="A21" s="36">
        <v>20</v>
      </c>
      <c r="B21" s="36" t="s">
        <v>20</v>
      </c>
      <c r="C21" s="2" t="s">
        <v>196</v>
      </c>
      <c r="D21" s="2" t="s">
        <v>31</v>
      </c>
      <c r="E21" s="36" t="s">
        <v>70</v>
      </c>
      <c r="F21" s="36">
        <v>1</v>
      </c>
    </row>
    <row r="22" spans="1:6" ht="15.75" x14ac:dyDescent="0.25">
      <c r="A22" s="36">
        <v>21</v>
      </c>
      <c r="B22" s="36" t="s">
        <v>21</v>
      </c>
      <c r="C22" s="2" t="s">
        <v>196</v>
      </c>
      <c r="D22" s="2" t="s">
        <v>31</v>
      </c>
      <c r="E22" s="36" t="s">
        <v>70</v>
      </c>
      <c r="F22" s="36">
        <v>1</v>
      </c>
    </row>
  </sheetData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P35"/>
  <sheetViews>
    <sheetView workbookViewId="0">
      <selection activeCell="A2" sqref="A2"/>
    </sheetView>
  </sheetViews>
  <sheetFormatPr defaultColWidth="11.42578125" defaultRowHeight="15" x14ac:dyDescent="0.25"/>
  <sheetData>
    <row r="1" spans="1:42" ht="25.5" x14ac:dyDescent="0.25">
      <c r="A1" s="20" t="s">
        <v>296</v>
      </c>
      <c r="B1" s="20" t="s">
        <v>200</v>
      </c>
      <c r="C1" s="20" t="s">
        <v>201</v>
      </c>
      <c r="D1" s="20" t="s">
        <v>202</v>
      </c>
      <c r="E1" s="21" t="s">
        <v>203</v>
      </c>
      <c r="F1" s="20" t="s">
        <v>204</v>
      </c>
      <c r="G1" s="22" t="s">
        <v>205</v>
      </c>
      <c r="H1" s="22" t="s">
        <v>206</v>
      </c>
      <c r="I1" s="22" t="s">
        <v>207</v>
      </c>
      <c r="J1" s="23" t="s">
        <v>208</v>
      </c>
      <c r="K1" s="23" t="s">
        <v>209</v>
      </c>
      <c r="L1" s="23" t="s">
        <v>210</v>
      </c>
      <c r="M1" s="23" t="s">
        <v>211</v>
      </c>
      <c r="N1" s="23" t="s">
        <v>212</v>
      </c>
      <c r="O1" s="23" t="s">
        <v>213</v>
      </c>
      <c r="P1" s="23" t="s">
        <v>214</v>
      </c>
      <c r="Q1" s="23" t="s">
        <v>215</v>
      </c>
      <c r="R1" s="23" t="s">
        <v>216</v>
      </c>
      <c r="S1" s="24" t="s">
        <v>217</v>
      </c>
      <c r="T1" s="23" t="s">
        <v>218</v>
      </c>
      <c r="U1" s="23" t="s">
        <v>219</v>
      </c>
      <c r="V1" s="25" t="s">
        <v>220</v>
      </c>
      <c r="W1" s="25" t="s">
        <v>221</v>
      </c>
      <c r="X1" s="25" t="s">
        <v>222</v>
      </c>
      <c r="Y1" s="25" t="s">
        <v>223</v>
      </c>
      <c r="Z1" s="23" t="s">
        <v>224</v>
      </c>
      <c r="AA1" s="23" t="s">
        <v>225</v>
      </c>
      <c r="AB1" s="23" t="s">
        <v>226</v>
      </c>
      <c r="AC1" s="26" t="s">
        <v>227</v>
      </c>
      <c r="AD1" s="23" t="s">
        <v>228</v>
      </c>
      <c r="AE1" s="23" t="s">
        <v>229</v>
      </c>
      <c r="AF1" s="23" t="s">
        <v>230</v>
      </c>
      <c r="AG1" s="23" t="s">
        <v>231</v>
      </c>
      <c r="AH1" s="23" t="s">
        <v>232</v>
      </c>
      <c r="AI1" s="23" t="s">
        <v>233</v>
      </c>
      <c r="AJ1" s="23" t="s">
        <v>234</v>
      </c>
      <c r="AK1" s="23" t="s">
        <v>235</v>
      </c>
      <c r="AL1" s="23" t="s">
        <v>236</v>
      </c>
      <c r="AM1" s="23" t="s">
        <v>237</v>
      </c>
      <c r="AN1" s="23" t="s">
        <v>238</v>
      </c>
      <c r="AO1" s="23" t="s">
        <v>239</v>
      </c>
      <c r="AP1" s="23" t="s">
        <v>240</v>
      </c>
    </row>
    <row r="2" spans="1:42" ht="25.5" x14ac:dyDescent="0.25">
      <c r="A2" s="1">
        <v>22</v>
      </c>
      <c r="B2" s="27" t="s">
        <v>33</v>
      </c>
      <c r="C2" s="27" t="s">
        <v>241</v>
      </c>
      <c r="D2" s="27" t="s">
        <v>199</v>
      </c>
      <c r="E2" s="27">
        <v>400</v>
      </c>
      <c r="F2" s="27" t="s">
        <v>71</v>
      </c>
      <c r="G2" s="28" t="s">
        <v>242</v>
      </c>
      <c r="H2" s="28">
        <v>13</v>
      </c>
      <c r="I2" s="28">
        <v>3</v>
      </c>
      <c r="J2" s="28" t="s">
        <v>243</v>
      </c>
      <c r="K2" s="28" t="s">
        <v>243</v>
      </c>
      <c r="L2" s="28" t="s">
        <v>244</v>
      </c>
      <c r="M2" s="28" t="s">
        <v>243</v>
      </c>
      <c r="N2" s="28" t="s">
        <v>243</v>
      </c>
      <c r="O2" s="28" t="s">
        <v>243</v>
      </c>
      <c r="P2" s="28" t="s">
        <v>243</v>
      </c>
      <c r="Q2" s="28" t="s">
        <v>245</v>
      </c>
      <c r="R2" s="28" t="s">
        <v>244</v>
      </c>
      <c r="S2" s="28" t="s">
        <v>246</v>
      </c>
      <c r="T2" s="28">
        <v>39</v>
      </c>
      <c r="U2" s="28" t="s">
        <v>247</v>
      </c>
      <c r="V2" s="28" t="s">
        <v>243</v>
      </c>
      <c r="W2" s="28" t="s">
        <v>243</v>
      </c>
      <c r="X2" s="28" t="s">
        <v>248</v>
      </c>
      <c r="Y2" s="29" t="s">
        <v>249</v>
      </c>
      <c r="Z2" s="28" t="s">
        <v>250</v>
      </c>
      <c r="AA2" s="28" t="s">
        <v>248</v>
      </c>
      <c r="AB2" s="28" t="s">
        <v>250</v>
      </c>
      <c r="AC2" s="28" t="s">
        <v>243</v>
      </c>
      <c r="AD2" s="28" t="s">
        <v>248</v>
      </c>
      <c r="AE2" s="28" t="s">
        <v>248</v>
      </c>
      <c r="AF2" s="28" t="s">
        <v>248</v>
      </c>
      <c r="AG2" s="28" t="s">
        <v>248</v>
      </c>
      <c r="AH2" s="28" t="s">
        <v>248</v>
      </c>
      <c r="AI2" s="28" t="s">
        <v>248</v>
      </c>
      <c r="AJ2" s="28" t="s">
        <v>248</v>
      </c>
      <c r="AK2" s="28" t="s">
        <v>248</v>
      </c>
      <c r="AL2" s="28" t="s">
        <v>248</v>
      </c>
      <c r="AM2" s="28" t="s">
        <v>248</v>
      </c>
      <c r="AN2" s="28" t="s">
        <v>248</v>
      </c>
      <c r="AO2" s="28" t="s">
        <v>248</v>
      </c>
      <c r="AP2" s="28" t="s">
        <v>248</v>
      </c>
    </row>
    <row r="3" spans="1:42" ht="25.5" x14ac:dyDescent="0.25">
      <c r="A3" s="1">
        <v>23</v>
      </c>
      <c r="B3" s="27" t="s">
        <v>34</v>
      </c>
      <c r="C3" s="27" t="s">
        <v>241</v>
      </c>
      <c r="D3" s="27" t="s">
        <v>199</v>
      </c>
      <c r="E3" s="27">
        <v>500</v>
      </c>
      <c r="F3" s="27" t="s">
        <v>71</v>
      </c>
      <c r="G3" s="28" t="s">
        <v>251</v>
      </c>
      <c r="H3" s="28">
        <v>32</v>
      </c>
      <c r="I3" s="28">
        <v>1</v>
      </c>
      <c r="J3" s="28" t="s">
        <v>244</v>
      </c>
      <c r="K3" s="28" t="s">
        <v>243</v>
      </c>
      <c r="L3" s="28" t="s">
        <v>243</v>
      </c>
      <c r="M3" s="28" t="s">
        <v>243</v>
      </c>
      <c r="N3" s="28" t="s">
        <v>243</v>
      </c>
      <c r="O3" s="28" t="s">
        <v>243</v>
      </c>
      <c r="P3" s="28" t="s">
        <v>243</v>
      </c>
      <c r="Q3" s="28" t="s">
        <v>248</v>
      </c>
      <c r="R3" s="28" t="s">
        <v>244</v>
      </c>
      <c r="S3" s="28" t="s">
        <v>252</v>
      </c>
      <c r="T3" s="28">
        <v>39</v>
      </c>
      <c r="U3" s="28" t="s">
        <v>247</v>
      </c>
      <c r="V3" s="28" t="s">
        <v>244</v>
      </c>
      <c r="W3" s="28" t="s">
        <v>244</v>
      </c>
      <c r="X3" s="28" t="s">
        <v>253</v>
      </c>
      <c r="Y3" s="28" t="s">
        <v>248</v>
      </c>
      <c r="Z3" s="28" t="s">
        <v>250</v>
      </c>
      <c r="AA3" s="28" t="s">
        <v>248</v>
      </c>
      <c r="AB3" s="28" t="s">
        <v>250</v>
      </c>
      <c r="AC3" s="28" t="s">
        <v>243</v>
      </c>
      <c r="AD3" s="28" t="s">
        <v>248</v>
      </c>
      <c r="AE3" s="28" t="s">
        <v>248</v>
      </c>
      <c r="AF3" s="28" t="s">
        <v>248</v>
      </c>
      <c r="AG3" s="28" t="s">
        <v>248</v>
      </c>
      <c r="AH3" s="28" t="s">
        <v>248</v>
      </c>
      <c r="AI3" s="28" t="s">
        <v>248</v>
      </c>
      <c r="AJ3" s="28" t="s">
        <v>248</v>
      </c>
      <c r="AK3" s="28" t="s">
        <v>248</v>
      </c>
      <c r="AL3" s="28" t="s">
        <v>248</v>
      </c>
      <c r="AM3" s="28" t="s">
        <v>248</v>
      </c>
      <c r="AN3" s="28" t="s">
        <v>248</v>
      </c>
      <c r="AO3" s="28" t="s">
        <v>248</v>
      </c>
      <c r="AP3" s="28" t="s">
        <v>248</v>
      </c>
    </row>
    <row r="4" spans="1:42" ht="25.5" x14ac:dyDescent="0.25">
      <c r="A4" s="1">
        <v>24</v>
      </c>
      <c r="B4" s="27" t="s">
        <v>35</v>
      </c>
      <c r="C4" s="27" t="s">
        <v>241</v>
      </c>
      <c r="D4" s="27" t="s">
        <v>199</v>
      </c>
      <c r="E4" s="27">
        <v>400</v>
      </c>
      <c r="F4" s="27" t="s">
        <v>71</v>
      </c>
      <c r="G4" s="28" t="s">
        <v>242</v>
      </c>
      <c r="H4" s="28">
        <v>14</v>
      </c>
      <c r="I4" s="28">
        <v>2</v>
      </c>
      <c r="J4" s="28" t="s">
        <v>243</v>
      </c>
      <c r="K4" s="28" t="s">
        <v>243</v>
      </c>
      <c r="L4" s="28" t="s">
        <v>244</v>
      </c>
      <c r="M4" s="28" t="s">
        <v>243</v>
      </c>
      <c r="N4" s="28" t="s">
        <v>243</v>
      </c>
      <c r="O4" s="28" t="s">
        <v>244</v>
      </c>
      <c r="P4" s="28" t="s">
        <v>243</v>
      </c>
      <c r="Q4" s="29" t="s">
        <v>254</v>
      </c>
      <c r="R4" s="28" t="s">
        <v>244</v>
      </c>
      <c r="S4" s="28" t="s">
        <v>252</v>
      </c>
      <c r="T4" s="28">
        <v>39</v>
      </c>
      <c r="U4" s="28" t="s">
        <v>247</v>
      </c>
      <c r="V4" s="28" t="s">
        <v>243</v>
      </c>
      <c r="W4" s="28" t="s">
        <v>243</v>
      </c>
      <c r="X4" s="28" t="s">
        <v>248</v>
      </c>
      <c r="Y4" s="30" t="s">
        <v>255</v>
      </c>
      <c r="Z4" s="28" t="s">
        <v>250</v>
      </c>
      <c r="AA4" s="28" t="s">
        <v>248</v>
      </c>
      <c r="AB4" s="28" t="s">
        <v>250</v>
      </c>
      <c r="AC4" s="28" t="s">
        <v>243</v>
      </c>
      <c r="AD4" s="28" t="s">
        <v>248</v>
      </c>
      <c r="AE4" s="28" t="s">
        <v>248</v>
      </c>
      <c r="AF4" s="28" t="s">
        <v>248</v>
      </c>
      <c r="AG4" s="28" t="s">
        <v>248</v>
      </c>
      <c r="AH4" s="28" t="s">
        <v>248</v>
      </c>
      <c r="AI4" s="28" t="s">
        <v>248</v>
      </c>
      <c r="AJ4" s="28" t="s">
        <v>248</v>
      </c>
      <c r="AK4" s="28" t="s">
        <v>248</v>
      </c>
      <c r="AL4" s="28" t="s">
        <v>248</v>
      </c>
      <c r="AM4" s="28" t="s">
        <v>248</v>
      </c>
      <c r="AN4" s="28" t="s">
        <v>248</v>
      </c>
      <c r="AO4" s="28" t="s">
        <v>248</v>
      </c>
      <c r="AP4" s="28" t="s">
        <v>248</v>
      </c>
    </row>
    <row r="5" spans="1:42" ht="25.5" x14ac:dyDescent="0.25">
      <c r="A5" s="1">
        <v>25</v>
      </c>
      <c r="B5" s="27" t="s">
        <v>36</v>
      </c>
      <c r="C5" s="27" t="s">
        <v>241</v>
      </c>
      <c r="D5" s="27" t="s">
        <v>199</v>
      </c>
      <c r="E5" s="27">
        <v>400</v>
      </c>
      <c r="F5" s="27" t="s">
        <v>71</v>
      </c>
      <c r="G5" s="28" t="s">
        <v>251</v>
      </c>
      <c r="H5" s="28">
        <v>3</v>
      </c>
      <c r="I5" s="28" t="s">
        <v>248</v>
      </c>
      <c r="J5" s="28" t="s">
        <v>248</v>
      </c>
      <c r="K5" s="28" t="s">
        <v>248</v>
      </c>
      <c r="L5" s="28" t="s">
        <v>248</v>
      </c>
      <c r="M5" s="28" t="s">
        <v>248</v>
      </c>
      <c r="N5" s="28" t="s">
        <v>248</v>
      </c>
      <c r="O5" s="28" t="s">
        <v>248</v>
      </c>
      <c r="P5" s="28" t="s">
        <v>248</v>
      </c>
      <c r="Q5" s="28" t="s">
        <v>248</v>
      </c>
      <c r="R5" s="28" t="s">
        <v>248</v>
      </c>
      <c r="S5" s="28" t="s">
        <v>248</v>
      </c>
      <c r="T5" s="28" t="s">
        <v>248</v>
      </c>
      <c r="U5" s="28" t="s">
        <v>248</v>
      </c>
      <c r="V5" s="28" t="s">
        <v>248</v>
      </c>
      <c r="W5" s="28" t="s">
        <v>248</v>
      </c>
      <c r="X5" s="28" t="s">
        <v>248</v>
      </c>
      <c r="Y5" s="28" t="s">
        <v>248</v>
      </c>
      <c r="Z5" s="31" t="s">
        <v>256</v>
      </c>
      <c r="AA5" s="28" t="s">
        <v>248</v>
      </c>
      <c r="AB5" s="31" t="s">
        <v>256</v>
      </c>
      <c r="AC5" s="28" t="s">
        <v>248</v>
      </c>
      <c r="AD5" s="28" t="s">
        <v>248</v>
      </c>
      <c r="AE5" s="28" t="s">
        <v>248</v>
      </c>
      <c r="AF5" s="28" t="s">
        <v>248</v>
      </c>
      <c r="AG5" s="28" t="s">
        <v>248</v>
      </c>
      <c r="AH5" s="28" t="s">
        <v>248</v>
      </c>
      <c r="AI5" s="28" t="s">
        <v>248</v>
      </c>
      <c r="AJ5" s="28" t="s">
        <v>248</v>
      </c>
      <c r="AK5" s="28" t="s">
        <v>248</v>
      </c>
      <c r="AL5" s="28" t="s">
        <v>248</v>
      </c>
      <c r="AM5" s="28" t="s">
        <v>248</v>
      </c>
      <c r="AN5" s="28" t="s">
        <v>248</v>
      </c>
      <c r="AO5" s="28" t="s">
        <v>248</v>
      </c>
      <c r="AP5" s="28" t="s">
        <v>248</v>
      </c>
    </row>
    <row r="6" spans="1:42" ht="25.5" x14ac:dyDescent="0.25">
      <c r="A6" s="1">
        <v>26</v>
      </c>
      <c r="B6" s="27" t="s">
        <v>37</v>
      </c>
      <c r="C6" s="27" t="s">
        <v>241</v>
      </c>
      <c r="D6" s="27" t="s">
        <v>199</v>
      </c>
      <c r="E6" s="27">
        <v>800</v>
      </c>
      <c r="F6" s="27" t="s">
        <v>71</v>
      </c>
      <c r="G6" s="28" t="s">
        <v>242</v>
      </c>
      <c r="H6" s="28">
        <v>35</v>
      </c>
      <c r="I6" s="28">
        <v>2</v>
      </c>
      <c r="J6" s="28" t="s">
        <v>243</v>
      </c>
      <c r="K6" s="28" t="s">
        <v>243</v>
      </c>
      <c r="L6" s="28" t="s">
        <v>243</v>
      </c>
      <c r="M6" s="28" t="s">
        <v>243</v>
      </c>
      <c r="N6" s="28" t="s">
        <v>243</v>
      </c>
      <c r="O6" s="28" t="s">
        <v>244</v>
      </c>
      <c r="P6" s="28" t="s">
        <v>244</v>
      </c>
      <c r="Q6" s="28" t="s">
        <v>257</v>
      </c>
      <c r="R6" s="28" t="s">
        <v>244</v>
      </c>
      <c r="S6" s="28" t="s">
        <v>248</v>
      </c>
      <c r="T6" s="28">
        <v>39</v>
      </c>
      <c r="U6" s="28" t="s">
        <v>247</v>
      </c>
      <c r="V6" s="28" t="s">
        <v>243</v>
      </c>
      <c r="W6" s="28" t="s">
        <v>243</v>
      </c>
      <c r="X6" s="28" t="s">
        <v>248</v>
      </c>
      <c r="Y6" s="29" t="s">
        <v>249</v>
      </c>
      <c r="Z6" s="28" t="s">
        <v>250</v>
      </c>
      <c r="AA6" s="28" t="s">
        <v>248</v>
      </c>
      <c r="AB6" s="28" t="s">
        <v>250</v>
      </c>
      <c r="AC6" s="28" t="s">
        <v>243</v>
      </c>
      <c r="AD6" s="28" t="s">
        <v>248</v>
      </c>
      <c r="AE6" s="28" t="s">
        <v>248</v>
      </c>
      <c r="AF6" s="28" t="s">
        <v>248</v>
      </c>
      <c r="AG6" s="28" t="s">
        <v>248</v>
      </c>
      <c r="AH6" s="28" t="s">
        <v>248</v>
      </c>
      <c r="AI6" s="28" t="s">
        <v>248</v>
      </c>
      <c r="AJ6" s="28" t="s">
        <v>248</v>
      </c>
      <c r="AK6" s="28" t="s">
        <v>248</v>
      </c>
      <c r="AL6" s="28" t="s">
        <v>248</v>
      </c>
      <c r="AM6" s="28" t="s">
        <v>248</v>
      </c>
      <c r="AN6" s="28" t="s">
        <v>248</v>
      </c>
      <c r="AO6" s="28" t="s">
        <v>248</v>
      </c>
      <c r="AP6" s="28" t="s">
        <v>248</v>
      </c>
    </row>
    <row r="7" spans="1:42" ht="25.5" x14ac:dyDescent="0.25">
      <c r="A7" s="1">
        <v>27</v>
      </c>
      <c r="B7" s="27" t="s">
        <v>38</v>
      </c>
      <c r="C7" s="27" t="s">
        <v>241</v>
      </c>
      <c r="D7" s="27" t="s">
        <v>66</v>
      </c>
      <c r="E7" s="27">
        <v>400</v>
      </c>
      <c r="F7" s="27" t="s">
        <v>71</v>
      </c>
      <c r="G7" s="28" t="s">
        <v>251</v>
      </c>
      <c r="H7" s="28">
        <v>66</v>
      </c>
      <c r="I7" s="28">
        <v>2</v>
      </c>
      <c r="J7" s="28" t="s">
        <v>243</v>
      </c>
      <c r="K7" s="28" t="s">
        <v>243</v>
      </c>
      <c r="L7" s="28" t="s">
        <v>244</v>
      </c>
      <c r="M7" s="28" t="s">
        <v>243</v>
      </c>
      <c r="N7" s="28" t="s">
        <v>243</v>
      </c>
      <c r="O7" s="28" t="s">
        <v>244</v>
      </c>
      <c r="P7" s="28" t="s">
        <v>243</v>
      </c>
      <c r="Q7" s="28" t="s">
        <v>258</v>
      </c>
      <c r="R7" s="28" t="s">
        <v>244</v>
      </c>
      <c r="S7" s="28" t="s">
        <v>246</v>
      </c>
      <c r="T7" s="28">
        <v>40</v>
      </c>
      <c r="U7" s="28" t="s">
        <v>247</v>
      </c>
      <c r="V7" s="28" t="s">
        <v>243</v>
      </c>
      <c r="W7" s="28" t="s">
        <v>244</v>
      </c>
      <c r="X7" s="28" t="s">
        <v>253</v>
      </c>
      <c r="Y7" s="28" t="s">
        <v>248</v>
      </c>
      <c r="Z7" s="28" t="s">
        <v>259</v>
      </c>
      <c r="AA7" s="28" t="s">
        <v>260</v>
      </c>
      <c r="AB7" s="28" t="s">
        <v>261</v>
      </c>
      <c r="AC7" s="28" t="s">
        <v>243</v>
      </c>
      <c r="AD7" s="28">
        <v>8</v>
      </c>
      <c r="AE7" s="28">
        <v>4</v>
      </c>
      <c r="AF7" s="28">
        <v>11</v>
      </c>
      <c r="AG7" s="28">
        <v>33</v>
      </c>
      <c r="AH7" s="28">
        <v>75</v>
      </c>
      <c r="AI7" s="28">
        <v>31</v>
      </c>
      <c r="AJ7" s="28">
        <v>23</v>
      </c>
      <c r="AK7" s="28">
        <v>0</v>
      </c>
      <c r="AL7" s="28">
        <v>0</v>
      </c>
      <c r="AM7" s="28">
        <v>15</v>
      </c>
      <c r="AN7" s="28">
        <v>0</v>
      </c>
      <c r="AO7" s="28">
        <v>5</v>
      </c>
      <c r="AP7" s="28">
        <v>387</v>
      </c>
    </row>
    <row r="8" spans="1:42" ht="25.5" x14ac:dyDescent="0.25">
      <c r="A8" s="1">
        <v>28</v>
      </c>
      <c r="B8" s="27" t="s">
        <v>39</v>
      </c>
      <c r="C8" s="27" t="s">
        <v>241</v>
      </c>
      <c r="D8" s="27" t="s">
        <v>66</v>
      </c>
      <c r="E8" s="27">
        <v>600</v>
      </c>
      <c r="F8" s="27" t="s">
        <v>71</v>
      </c>
      <c r="G8" s="28" t="s">
        <v>251</v>
      </c>
      <c r="H8" s="28">
        <v>28</v>
      </c>
      <c r="I8" s="28">
        <v>2</v>
      </c>
      <c r="J8" s="28" t="s">
        <v>244</v>
      </c>
      <c r="K8" s="28" t="s">
        <v>243</v>
      </c>
      <c r="L8" s="28" t="s">
        <v>243</v>
      </c>
      <c r="M8" s="28" t="s">
        <v>243</v>
      </c>
      <c r="N8" s="28" t="s">
        <v>243</v>
      </c>
      <c r="O8" s="28" t="s">
        <v>244</v>
      </c>
      <c r="P8" s="28" t="s">
        <v>244</v>
      </c>
      <c r="Q8" s="28" t="s">
        <v>262</v>
      </c>
      <c r="R8" s="28" t="s">
        <v>244</v>
      </c>
      <c r="S8" s="28" t="s">
        <v>252</v>
      </c>
      <c r="T8" s="28">
        <v>40</v>
      </c>
      <c r="U8" s="28" t="s">
        <v>247</v>
      </c>
      <c r="V8" s="28" t="s">
        <v>243</v>
      </c>
      <c r="W8" s="28" t="s">
        <v>243</v>
      </c>
      <c r="X8" s="28" t="s">
        <v>248</v>
      </c>
      <c r="Y8" s="28" t="s">
        <v>263</v>
      </c>
      <c r="Z8" s="28" t="s">
        <v>264</v>
      </c>
      <c r="AA8" s="28" t="s">
        <v>265</v>
      </c>
      <c r="AB8" s="28" t="s">
        <v>265</v>
      </c>
      <c r="AC8" s="28" t="s">
        <v>243</v>
      </c>
      <c r="AD8" s="28" t="s">
        <v>248</v>
      </c>
      <c r="AE8" s="28" t="s">
        <v>248</v>
      </c>
      <c r="AF8" s="28" t="s">
        <v>248</v>
      </c>
      <c r="AG8" s="28" t="s">
        <v>248</v>
      </c>
      <c r="AH8" s="28" t="s">
        <v>248</v>
      </c>
      <c r="AI8" s="28" t="s">
        <v>248</v>
      </c>
      <c r="AJ8" s="28" t="s">
        <v>248</v>
      </c>
      <c r="AK8" s="28" t="s">
        <v>248</v>
      </c>
      <c r="AL8" s="28" t="s">
        <v>248</v>
      </c>
      <c r="AM8" s="28" t="s">
        <v>248</v>
      </c>
      <c r="AN8" s="28" t="s">
        <v>248</v>
      </c>
      <c r="AO8" s="28" t="s">
        <v>248</v>
      </c>
      <c r="AP8" s="28" t="s">
        <v>248</v>
      </c>
    </row>
    <row r="9" spans="1:42" ht="25.5" x14ac:dyDescent="0.25">
      <c r="A9" s="1">
        <v>29</v>
      </c>
      <c r="B9" s="27" t="s">
        <v>40</v>
      </c>
      <c r="C9" s="27" t="s">
        <v>241</v>
      </c>
      <c r="D9" s="27" t="s">
        <v>66</v>
      </c>
      <c r="E9" s="27">
        <v>400</v>
      </c>
      <c r="F9" s="27" t="s">
        <v>71</v>
      </c>
      <c r="G9" s="28" t="s">
        <v>251</v>
      </c>
      <c r="H9" s="28">
        <v>45</v>
      </c>
      <c r="I9" s="28">
        <v>3</v>
      </c>
      <c r="J9" s="28" t="s">
        <v>243</v>
      </c>
      <c r="K9" s="28" t="s">
        <v>243</v>
      </c>
      <c r="L9" s="28" t="s">
        <v>243</v>
      </c>
      <c r="M9" s="28" t="s">
        <v>243</v>
      </c>
      <c r="N9" s="28" t="s">
        <v>243</v>
      </c>
      <c r="O9" s="28" t="s">
        <v>243</v>
      </c>
      <c r="P9" s="28" t="s">
        <v>244</v>
      </c>
      <c r="Q9" s="28" t="s">
        <v>266</v>
      </c>
      <c r="R9" s="28" t="s">
        <v>244</v>
      </c>
      <c r="S9" s="28" t="s">
        <v>252</v>
      </c>
      <c r="T9" s="28">
        <v>39</v>
      </c>
      <c r="U9" s="28" t="s">
        <v>247</v>
      </c>
      <c r="V9" s="28" t="s">
        <v>243</v>
      </c>
      <c r="W9" s="28" t="s">
        <v>243</v>
      </c>
      <c r="X9" s="28" t="s">
        <v>248</v>
      </c>
      <c r="Y9" s="28" t="s">
        <v>267</v>
      </c>
      <c r="Z9" s="28" t="s">
        <v>268</v>
      </c>
      <c r="AA9" s="28" t="s">
        <v>269</v>
      </c>
      <c r="AB9" s="28" t="s">
        <v>269</v>
      </c>
      <c r="AC9" s="28" t="s">
        <v>243</v>
      </c>
      <c r="AD9" s="28" t="s">
        <v>248</v>
      </c>
      <c r="AE9" s="28" t="s">
        <v>248</v>
      </c>
      <c r="AF9" s="28" t="s">
        <v>248</v>
      </c>
      <c r="AG9" s="28" t="s">
        <v>248</v>
      </c>
      <c r="AH9" s="28" t="s">
        <v>248</v>
      </c>
      <c r="AI9" s="28" t="s">
        <v>248</v>
      </c>
      <c r="AJ9" s="28" t="s">
        <v>248</v>
      </c>
      <c r="AK9" s="28" t="s">
        <v>248</v>
      </c>
      <c r="AL9" s="28" t="s">
        <v>248</v>
      </c>
      <c r="AM9" s="28" t="s">
        <v>248</v>
      </c>
      <c r="AN9" s="28" t="s">
        <v>248</v>
      </c>
      <c r="AO9" s="28" t="s">
        <v>248</v>
      </c>
      <c r="AP9" s="28" t="s">
        <v>248</v>
      </c>
    </row>
    <row r="10" spans="1:42" ht="25.5" x14ac:dyDescent="0.25">
      <c r="A10" s="1">
        <v>30</v>
      </c>
      <c r="B10" s="27" t="s">
        <v>41</v>
      </c>
      <c r="C10" s="27" t="s">
        <v>241</v>
      </c>
      <c r="D10" s="27" t="s">
        <v>66</v>
      </c>
      <c r="E10" s="27">
        <v>600</v>
      </c>
      <c r="F10" s="27" t="s">
        <v>71</v>
      </c>
      <c r="G10" s="28" t="s">
        <v>242</v>
      </c>
      <c r="H10" s="28">
        <v>48</v>
      </c>
      <c r="I10" s="28">
        <v>3</v>
      </c>
      <c r="J10" s="28" t="s">
        <v>244</v>
      </c>
      <c r="K10" s="28" t="s">
        <v>243</v>
      </c>
      <c r="L10" s="28" t="s">
        <v>243</v>
      </c>
      <c r="M10" s="28" t="s">
        <v>243</v>
      </c>
      <c r="N10" s="28" t="s">
        <v>243</v>
      </c>
      <c r="O10" s="28" t="s">
        <v>243</v>
      </c>
      <c r="P10" s="28" t="s">
        <v>244</v>
      </c>
      <c r="Q10" s="29" t="s">
        <v>270</v>
      </c>
      <c r="R10" s="28" t="s">
        <v>244</v>
      </c>
      <c r="S10" s="28" t="s">
        <v>252</v>
      </c>
      <c r="T10" s="28">
        <v>40</v>
      </c>
      <c r="U10" s="28" t="s">
        <v>247</v>
      </c>
      <c r="V10" s="28" t="s">
        <v>243</v>
      </c>
      <c r="W10" s="28" t="s">
        <v>244</v>
      </c>
      <c r="X10" s="28" t="s">
        <v>271</v>
      </c>
      <c r="Y10" s="28" t="s">
        <v>248</v>
      </c>
      <c r="Z10" s="28" t="s">
        <v>259</v>
      </c>
      <c r="AA10" s="28" t="s">
        <v>272</v>
      </c>
      <c r="AB10" s="28" t="s">
        <v>272</v>
      </c>
      <c r="AC10" s="28" t="s">
        <v>243</v>
      </c>
      <c r="AD10" s="28" t="s">
        <v>248</v>
      </c>
      <c r="AE10" s="28" t="s">
        <v>248</v>
      </c>
      <c r="AF10" s="28" t="s">
        <v>248</v>
      </c>
      <c r="AG10" s="28" t="s">
        <v>248</v>
      </c>
      <c r="AH10" s="28" t="s">
        <v>248</v>
      </c>
      <c r="AI10" s="28" t="s">
        <v>248</v>
      </c>
      <c r="AJ10" s="28" t="s">
        <v>248</v>
      </c>
      <c r="AK10" s="28" t="s">
        <v>248</v>
      </c>
      <c r="AL10" s="28" t="s">
        <v>248</v>
      </c>
      <c r="AM10" s="28" t="s">
        <v>248</v>
      </c>
      <c r="AN10" s="28" t="s">
        <v>248</v>
      </c>
      <c r="AO10" s="28" t="s">
        <v>248</v>
      </c>
      <c r="AP10" s="28" t="s">
        <v>248</v>
      </c>
    </row>
    <row r="11" spans="1:42" ht="25.5" x14ac:dyDescent="0.25">
      <c r="A11" s="1">
        <v>31</v>
      </c>
      <c r="B11" s="27" t="s">
        <v>42</v>
      </c>
      <c r="C11" s="27" t="s">
        <v>241</v>
      </c>
      <c r="D11" s="27" t="s">
        <v>66</v>
      </c>
      <c r="E11" s="27">
        <v>500</v>
      </c>
      <c r="F11" s="27" t="s">
        <v>71</v>
      </c>
      <c r="G11" s="28" t="s">
        <v>242</v>
      </c>
      <c r="H11" s="28">
        <v>32</v>
      </c>
      <c r="I11" s="28">
        <v>1</v>
      </c>
      <c r="J11" s="28" t="s">
        <v>243</v>
      </c>
      <c r="K11" s="28" t="s">
        <v>243</v>
      </c>
      <c r="L11" s="28" t="s">
        <v>244</v>
      </c>
      <c r="M11" s="28" t="s">
        <v>243</v>
      </c>
      <c r="N11" s="28" t="s">
        <v>243</v>
      </c>
      <c r="O11" s="28" t="s">
        <v>243</v>
      </c>
      <c r="P11" s="28" t="s">
        <v>244</v>
      </c>
      <c r="Q11" s="28" t="s">
        <v>273</v>
      </c>
      <c r="R11" s="28" t="s">
        <v>244</v>
      </c>
      <c r="S11" s="28" t="s">
        <v>252</v>
      </c>
      <c r="T11" s="28">
        <v>41</v>
      </c>
      <c r="U11" s="28" t="s">
        <v>247</v>
      </c>
      <c r="V11" s="28" t="s">
        <v>243</v>
      </c>
      <c r="W11" s="28" t="s">
        <v>244</v>
      </c>
      <c r="X11" s="32" t="s">
        <v>249</v>
      </c>
      <c r="Y11" s="28" t="s">
        <v>248</v>
      </c>
      <c r="Z11" s="28" t="s">
        <v>274</v>
      </c>
      <c r="AA11" s="28" t="s">
        <v>275</v>
      </c>
      <c r="AB11" s="28" t="s">
        <v>276</v>
      </c>
      <c r="AC11" s="28" t="s">
        <v>243</v>
      </c>
      <c r="AD11" s="28" t="s">
        <v>248</v>
      </c>
      <c r="AE11" s="28" t="s">
        <v>248</v>
      </c>
      <c r="AF11" s="28" t="s">
        <v>248</v>
      </c>
      <c r="AG11" s="28" t="s">
        <v>248</v>
      </c>
      <c r="AH11" s="28" t="s">
        <v>248</v>
      </c>
      <c r="AI11" s="28" t="s">
        <v>248</v>
      </c>
      <c r="AJ11" s="28" t="s">
        <v>248</v>
      </c>
      <c r="AK11" s="28" t="s">
        <v>248</v>
      </c>
      <c r="AL11" s="28" t="s">
        <v>248</v>
      </c>
      <c r="AM11" s="28" t="s">
        <v>248</v>
      </c>
      <c r="AN11" s="28" t="s">
        <v>248</v>
      </c>
      <c r="AO11" s="28" t="s">
        <v>248</v>
      </c>
      <c r="AP11" s="28" t="s">
        <v>248</v>
      </c>
    </row>
    <row r="12" spans="1:42" ht="25.5" x14ac:dyDescent="0.25">
      <c r="A12" s="1">
        <v>32</v>
      </c>
      <c r="B12" s="27" t="s">
        <v>43</v>
      </c>
      <c r="C12" s="27" t="s">
        <v>241</v>
      </c>
      <c r="D12" s="27" t="s">
        <v>66</v>
      </c>
      <c r="E12" s="27">
        <v>1000</v>
      </c>
      <c r="F12" s="27" t="s">
        <v>71</v>
      </c>
      <c r="G12" s="28" t="s">
        <v>242</v>
      </c>
      <c r="H12" s="28">
        <v>50</v>
      </c>
      <c r="I12" s="28">
        <v>2</v>
      </c>
      <c r="J12" s="28" t="s">
        <v>243</v>
      </c>
      <c r="K12" s="28" t="s">
        <v>243</v>
      </c>
      <c r="L12" s="28" t="s">
        <v>243</v>
      </c>
      <c r="M12" s="28" t="s">
        <v>243</v>
      </c>
      <c r="N12" s="28" t="s">
        <v>243</v>
      </c>
      <c r="O12" s="28" t="s">
        <v>243</v>
      </c>
      <c r="P12" s="28" t="s">
        <v>243</v>
      </c>
      <c r="Q12" s="28" t="s">
        <v>277</v>
      </c>
      <c r="R12" s="28" t="s">
        <v>244</v>
      </c>
      <c r="S12" s="28" t="s">
        <v>252</v>
      </c>
      <c r="T12" s="28">
        <v>40</v>
      </c>
      <c r="U12" s="28" t="s">
        <v>247</v>
      </c>
      <c r="V12" s="28" t="s">
        <v>243</v>
      </c>
      <c r="W12" s="28" t="s">
        <v>244</v>
      </c>
      <c r="X12" s="29" t="s">
        <v>249</v>
      </c>
      <c r="Y12" s="28" t="s">
        <v>248</v>
      </c>
      <c r="Z12" s="28" t="s">
        <v>278</v>
      </c>
      <c r="AA12" s="28" t="s">
        <v>279</v>
      </c>
      <c r="AB12" s="28" t="s">
        <v>279</v>
      </c>
      <c r="AC12" s="28" t="s">
        <v>243</v>
      </c>
      <c r="AD12" s="28" t="s">
        <v>248</v>
      </c>
      <c r="AE12" s="28" t="s">
        <v>248</v>
      </c>
      <c r="AF12" s="28" t="s">
        <v>248</v>
      </c>
      <c r="AG12" s="28" t="s">
        <v>248</v>
      </c>
      <c r="AH12" s="28" t="s">
        <v>248</v>
      </c>
      <c r="AI12" s="28" t="s">
        <v>248</v>
      </c>
      <c r="AJ12" s="28" t="s">
        <v>248</v>
      </c>
      <c r="AK12" s="28" t="s">
        <v>248</v>
      </c>
      <c r="AL12" s="28" t="s">
        <v>248</v>
      </c>
      <c r="AM12" s="28" t="s">
        <v>248</v>
      </c>
      <c r="AN12" s="28" t="s">
        <v>248</v>
      </c>
      <c r="AO12" s="28" t="s">
        <v>248</v>
      </c>
      <c r="AP12" s="28" t="s">
        <v>248</v>
      </c>
    </row>
    <row r="13" spans="1:42" ht="25.5" x14ac:dyDescent="0.25">
      <c r="A13" s="1">
        <v>33</v>
      </c>
      <c r="B13" s="27" t="s">
        <v>44</v>
      </c>
      <c r="C13" s="27" t="s">
        <v>241</v>
      </c>
      <c r="D13" s="27" t="s">
        <v>66</v>
      </c>
      <c r="E13" s="27">
        <v>900</v>
      </c>
      <c r="F13" s="27" t="s">
        <v>71</v>
      </c>
      <c r="G13" s="28" t="s">
        <v>242</v>
      </c>
      <c r="H13" s="28">
        <v>20</v>
      </c>
      <c r="I13" s="28">
        <v>1</v>
      </c>
      <c r="J13" s="28" t="s">
        <v>244</v>
      </c>
      <c r="K13" s="28" t="s">
        <v>243</v>
      </c>
      <c r="L13" s="28" t="s">
        <v>243</v>
      </c>
      <c r="M13" s="28" t="s">
        <v>243</v>
      </c>
      <c r="N13" s="28" t="s">
        <v>243</v>
      </c>
      <c r="O13" s="28" t="s">
        <v>244</v>
      </c>
      <c r="P13" s="28" t="s">
        <v>243</v>
      </c>
      <c r="Q13" s="28" t="s">
        <v>245</v>
      </c>
      <c r="R13" s="28" t="s">
        <v>244</v>
      </c>
      <c r="S13" s="28" t="s">
        <v>252</v>
      </c>
      <c r="T13" s="28">
        <v>40</v>
      </c>
      <c r="U13" s="28" t="s">
        <v>247</v>
      </c>
      <c r="V13" s="28" t="s">
        <v>243</v>
      </c>
      <c r="W13" s="28" t="s">
        <v>243</v>
      </c>
      <c r="X13" s="28" t="s">
        <v>248</v>
      </c>
      <c r="Y13" s="28" t="s">
        <v>253</v>
      </c>
      <c r="Z13" s="28" t="s">
        <v>278</v>
      </c>
      <c r="AA13" s="28" t="s">
        <v>279</v>
      </c>
      <c r="AB13" s="28" t="s">
        <v>279</v>
      </c>
      <c r="AC13" s="28" t="s">
        <v>243</v>
      </c>
      <c r="AD13" s="28" t="s">
        <v>248</v>
      </c>
      <c r="AE13" s="28" t="s">
        <v>248</v>
      </c>
      <c r="AF13" s="28" t="s">
        <v>248</v>
      </c>
      <c r="AG13" s="28" t="s">
        <v>248</v>
      </c>
      <c r="AH13" s="28" t="s">
        <v>248</v>
      </c>
      <c r="AI13" s="28" t="s">
        <v>248</v>
      </c>
      <c r="AJ13" s="28" t="s">
        <v>248</v>
      </c>
      <c r="AK13" s="28" t="s">
        <v>248</v>
      </c>
      <c r="AL13" s="28" t="s">
        <v>248</v>
      </c>
      <c r="AM13" s="28" t="s">
        <v>248</v>
      </c>
      <c r="AN13" s="28" t="s">
        <v>248</v>
      </c>
      <c r="AO13" s="28" t="s">
        <v>248</v>
      </c>
      <c r="AP13" s="28" t="s">
        <v>248</v>
      </c>
    </row>
    <row r="14" spans="1:42" ht="25.5" x14ac:dyDescent="0.25">
      <c r="A14" s="1">
        <v>34</v>
      </c>
      <c r="B14" s="27" t="s">
        <v>45</v>
      </c>
      <c r="C14" s="27" t="s">
        <v>241</v>
      </c>
      <c r="D14" s="27" t="s">
        <v>66</v>
      </c>
      <c r="E14" s="27">
        <v>500</v>
      </c>
      <c r="F14" s="27" t="s">
        <v>71</v>
      </c>
      <c r="G14" s="28" t="s">
        <v>251</v>
      </c>
      <c r="H14" s="28">
        <v>1</v>
      </c>
      <c r="I14" s="28">
        <v>0</v>
      </c>
      <c r="J14" s="28" t="s">
        <v>243</v>
      </c>
      <c r="K14" s="28" t="s">
        <v>243</v>
      </c>
      <c r="L14" s="28" t="s">
        <v>243</v>
      </c>
      <c r="M14" s="28" t="s">
        <v>243</v>
      </c>
      <c r="N14" s="28" t="s">
        <v>243</v>
      </c>
      <c r="O14" s="28" t="s">
        <v>244</v>
      </c>
      <c r="P14" s="28" t="s">
        <v>244</v>
      </c>
      <c r="Q14" s="28" t="s">
        <v>248</v>
      </c>
      <c r="R14" s="28" t="s">
        <v>244</v>
      </c>
      <c r="S14" s="28" t="s">
        <v>252</v>
      </c>
      <c r="T14" s="28">
        <v>39</v>
      </c>
      <c r="U14" s="28" t="s">
        <v>247</v>
      </c>
      <c r="V14" s="28" t="s">
        <v>243</v>
      </c>
      <c r="W14" s="28" t="s">
        <v>243</v>
      </c>
      <c r="X14" s="28" t="s">
        <v>248</v>
      </c>
      <c r="Y14" s="29" t="s">
        <v>249</v>
      </c>
      <c r="Z14" s="28" t="s">
        <v>259</v>
      </c>
      <c r="AA14" s="28" t="s">
        <v>280</v>
      </c>
      <c r="AB14" s="28" t="s">
        <v>276</v>
      </c>
      <c r="AC14" s="28" t="s">
        <v>243</v>
      </c>
      <c r="AD14" s="28" t="s">
        <v>248</v>
      </c>
      <c r="AE14" s="28" t="s">
        <v>248</v>
      </c>
      <c r="AF14" s="28" t="s">
        <v>248</v>
      </c>
      <c r="AG14" s="28" t="s">
        <v>248</v>
      </c>
      <c r="AH14" s="28" t="s">
        <v>248</v>
      </c>
      <c r="AI14" s="28" t="s">
        <v>248</v>
      </c>
      <c r="AJ14" s="28" t="s">
        <v>248</v>
      </c>
      <c r="AK14" s="28" t="s">
        <v>248</v>
      </c>
      <c r="AL14" s="28" t="s">
        <v>248</v>
      </c>
      <c r="AM14" s="28" t="s">
        <v>248</v>
      </c>
      <c r="AN14" s="28" t="s">
        <v>248</v>
      </c>
      <c r="AO14" s="28" t="s">
        <v>248</v>
      </c>
      <c r="AP14" s="28" t="s">
        <v>248</v>
      </c>
    </row>
    <row r="15" spans="1:42" ht="25.5" x14ac:dyDescent="0.25">
      <c r="A15" s="1">
        <v>35</v>
      </c>
      <c r="B15" s="27" t="s">
        <v>46</v>
      </c>
      <c r="C15" s="27" t="s">
        <v>241</v>
      </c>
      <c r="D15" s="27" t="s">
        <v>66</v>
      </c>
      <c r="E15" s="27">
        <v>1000</v>
      </c>
      <c r="F15" s="27" t="s">
        <v>71</v>
      </c>
      <c r="G15" s="28" t="s">
        <v>242</v>
      </c>
      <c r="H15" s="28">
        <v>26</v>
      </c>
      <c r="I15" s="28" t="s">
        <v>248</v>
      </c>
      <c r="J15" s="28" t="s">
        <v>248</v>
      </c>
      <c r="K15" s="28" t="s">
        <v>248</v>
      </c>
      <c r="L15" s="28" t="s">
        <v>248</v>
      </c>
      <c r="M15" s="28" t="s">
        <v>248</v>
      </c>
      <c r="N15" s="28" t="s">
        <v>248</v>
      </c>
      <c r="O15" s="28" t="s">
        <v>248</v>
      </c>
      <c r="P15" s="28" t="s">
        <v>248</v>
      </c>
      <c r="Q15" s="28" t="s">
        <v>248</v>
      </c>
      <c r="R15" s="28" t="s">
        <v>248</v>
      </c>
      <c r="S15" s="28" t="s">
        <v>248</v>
      </c>
      <c r="T15" s="28" t="s">
        <v>248</v>
      </c>
      <c r="U15" s="28" t="s">
        <v>248</v>
      </c>
      <c r="V15" s="28" t="s">
        <v>248</v>
      </c>
      <c r="W15" s="28" t="s">
        <v>248</v>
      </c>
      <c r="X15" s="28" t="s">
        <v>248</v>
      </c>
      <c r="Y15" s="28" t="s">
        <v>248</v>
      </c>
      <c r="Z15" s="28" t="s">
        <v>248</v>
      </c>
      <c r="AA15" s="28" t="s">
        <v>248</v>
      </c>
      <c r="AB15" s="28" t="s">
        <v>248</v>
      </c>
      <c r="AC15" s="28" t="s">
        <v>248</v>
      </c>
      <c r="AD15" s="28" t="s">
        <v>248</v>
      </c>
      <c r="AE15" s="28" t="s">
        <v>248</v>
      </c>
      <c r="AF15" s="28" t="s">
        <v>248</v>
      </c>
      <c r="AG15" s="28" t="s">
        <v>248</v>
      </c>
      <c r="AH15" s="28" t="s">
        <v>248</v>
      </c>
      <c r="AI15" s="28" t="s">
        <v>248</v>
      </c>
      <c r="AJ15" s="28" t="s">
        <v>248</v>
      </c>
      <c r="AK15" s="28" t="s">
        <v>248</v>
      </c>
      <c r="AL15" s="28" t="s">
        <v>248</v>
      </c>
      <c r="AM15" s="28" t="s">
        <v>248</v>
      </c>
      <c r="AN15" s="28" t="s">
        <v>248</v>
      </c>
      <c r="AO15" s="28" t="s">
        <v>248</v>
      </c>
      <c r="AP15" s="28" t="s">
        <v>248</v>
      </c>
    </row>
    <row r="16" spans="1:42" ht="25.5" x14ac:dyDescent="0.25">
      <c r="A16" s="1">
        <v>36</v>
      </c>
      <c r="B16" s="27" t="s">
        <v>47</v>
      </c>
      <c r="C16" s="27" t="s">
        <v>241</v>
      </c>
      <c r="D16" s="27" t="s">
        <v>66</v>
      </c>
      <c r="E16" s="27">
        <v>900</v>
      </c>
      <c r="F16" s="27" t="s">
        <v>71</v>
      </c>
      <c r="G16" s="28" t="s">
        <v>251</v>
      </c>
      <c r="H16" s="28">
        <v>60</v>
      </c>
      <c r="I16" s="28">
        <v>0</v>
      </c>
      <c r="J16" s="28" t="s">
        <v>244</v>
      </c>
      <c r="K16" s="28" t="s">
        <v>243</v>
      </c>
      <c r="L16" s="28" t="s">
        <v>243</v>
      </c>
      <c r="M16" s="28" t="s">
        <v>243</v>
      </c>
      <c r="N16" s="28" t="s">
        <v>243</v>
      </c>
      <c r="O16" s="28" t="s">
        <v>243</v>
      </c>
      <c r="P16" s="28" t="s">
        <v>243</v>
      </c>
      <c r="Q16" s="28" t="s">
        <v>248</v>
      </c>
      <c r="R16" s="28" t="s">
        <v>244</v>
      </c>
      <c r="S16" s="28" t="s">
        <v>252</v>
      </c>
      <c r="T16" s="28">
        <v>40</v>
      </c>
      <c r="U16" s="28" t="s">
        <v>247</v>
      </c>
      <c r="V16" s="28" t="s">
        <v>243</v>
      </c>
      <c r="W16" s="28" t="s">
        <v>244</v>
      </c>
      <c r="X16" s="28" t="s">
        <v>263</v>
      </c>
      <c r="Y16" s="28" t="s">
        <v>248</v>
      </c>
      <c r="Z16" s="28" t="s">
        <v>264</v>
      </c>
      <c r="AA16" s="28" t="s">
        <v>281</v>
      </c>
      <c r="AB16" s="28" t="s">
        <v>281</v>
      </c>
      <c r="AC16" s="28" t="s">
        <v>243</v>
      </c>
      <c r="AD16" s="28">
        <v>17</v>
      </c>
      <c r="AE16" s="28">
        <v>4</v>
      </c>
      <c r="AF16" s="28">
        <v>10</v>
      </c>
      <c r="AG16" s="28">
        <v>32</v>
      </c>
      <c r="AH16" s="28">
        <v>79</v>
      </c>
      <c r="AI16" s="28">
        <v>32</v>
      </c>
      <c r="AJ16" s="28">
        <v>25</v>
      </c>
      <c r="AK16" s="28">
        <v>0</v>
      </c>
      <c r="AL16" s="28">
        <v>0</v>
      </c>
      <c r="AM16" s="28">
        <v>7</v>
      </c>
      <c r="AN16" s="28">
        <v>0</v>
      </c>
      <c r="AO16" s="28">
        <v>6</v>
      </c>
      <c r="AP16" s="28">
        <v>40</v>
      </c>
    </row>
    <row r="17" spans="1:42" ht="25.5" x14ac:dyDescent="0.25">
      <c r="A17" s="1">
        <v>37</v>
      </c>
      <c r="B17" s="27" t="s">
        <v>48</v>
      </c>
      <c r="C17" s="27" t="s">
        <v>241</v>
      </c>
      <c r="D17" s="27" t="s">
        <v>66</v>
      </c>
      <c r="E17" s="27">
        <v>700</v>
      </c>
      <c r="F17" s="27" t="s">
        <v>71</v>
      </c>
      <c r="G17" s="28" t="s">
        <v>242</v>
      </c>
      <c r="H17" s="28">
        <v>40</v>
      </c>
      <c r="I17" s="28">
        <v>2</v>
      </c>
      <c r="J17" s="28" t="s">
        <v>243</v>
      </c>
      <c r="K17" s="28" t="s">
        <v>243</v>
      </c>
      <c r="L17" s="28" t="s">
        <v>243</v>
      </c>
      <c r="M17" s="28" t="s">
        <v>243</v>
      </c>
      <c r="N17" s="28" t="s">
        <v>243</v>
      </c>
      <c r="O17" s="28" t="s">
        <v>243</v>
      </c>
      <c r="P17" s="28" t="s">
        <v>244</v>
      </c>
      <c r="Q17" s="29" t="s">
        <v>282</v>
      </c>
      <c r="R17" s="28" t="s">
        <v>244</v>
      </c>
      <c r="S17" s="28" t="s">
        <v>252</v>
      </c>
      <c r="T17" s="28">
        <v>39</v>
      </c>
      <c r="U17" s="28" t="s">
        <v>247</v>
      </c>
      <c r="V17" s="28" t="s">
        <v>243</v>
      </c>
      <c r="W17" s="28" t="s">
        <v>244</v>
      </c>
      <c r="X17" s="28" t="s">
        <v>67</v>
      </c>
      <c r="Y17" s="28" t="s">
        <v>248</v>
      </c>
      <c r="Z17" s="28" t="s">
        <v>278</v>
      </c>
      <c r="AA17" s="28" t="s">
        <v>279</v>
      </c>
      <c r="AB17" s="28" t="s">
        <v>279</v>
      </c>
      <c r="AC17" s="28" t="s">
        <v>243</v>
      </c>
      <c r="AD17" s="28">
        <v>16</v>
      </c>
      <c r="AE17" s="28">
        <v>4</v>
      </c>
      <c r="AF17" s="28">
        <v>9</v>
      </c>
      <c r="AG17" s="28">
        <v>26</v>
      </c>
      <c r="AH17" s="28">
        <v>67</v>
      </c>
      <c r="AI17" s="28">
        <v>33</v>
      </c>
      <c r="AJ17" s="28">
        <v>22</v>
      </c>
      <c r="AK17" s="28">
        <v>0</v>
      </c>
      <c r="AL17" s="28">
        <v>0</v>
      </c>
      <c r="AM17" s="28">
        <v>14</v>
      </c>
      <c r="AN17" s="28">
        <v>0</v>
      </c>
      <c r="AO17" s="28">
        <v>16</v>
      </c>
      <c r="AP17" s="28">
        <v>117</v>
      </c>
    </row>
    <row r="18" spans="1:42" ht="25.5" x14ac:dyDescent="0.25">
      <c r="A18" s="1">
        <v>38</v>
      </c>
      <c r="B18" s="27" t="s">
        <v>49</v>
      </c>
      <c r="C18" s="27" t="s">
        <v>241</v>
      </c>
      <c r="D18" s="27" t="s">
        <v>66</v>
      </c>
      <c r="E18" s="27">
        <v>500</v>
      </c>
      <c r="F18" s="27" t="s">
        <v>71</v>
      </c>
      <c r="G18" s="28" t="s">
        <v>242</v>
      </c>
      <c r="H18" s="28">
        <v>7</v>
      </c>
      <c r="I18" s="28">
        <v>4</v>
      </c>
      <c r="J18" s="28" t="s">
        <v>244</v>
      </c>
      <c r="K18" s="28" t="s">
        <v>243</v>
      </c>
      <c r="L18" s="28" t="s">
        <v>243</v>
      </c>
      <c r="M18" s="28" t="s">
        <v>243</v>
      </c>
      <c r="N18" s="28" t="s">
        <v>243</v>
      </c>
      <c r="O18" s="28" t="s">
        <v>244</v>
      </c>
      <c r="P18" s="28" t="s">
        <v>244</v>
      </c>
      <c r="Q18" s="28" t="s">
        <v>266</v>
      </c>
      <c r="R18" s="28" t="s">
        <v>244</v>
      </c>
      <c r="S18" s="28" t="s">
        <v>252</v>
      </c>
      <c r="T18" s="28">
        <v>39</v>
      </c>
      <c r="U18" s="28" t="s">
        <v>247</v>
      </c>
      <c r="V18" s="28" t="s">
        <v>243</v>
      </c>
      <c r="W18" s="28" t="s">
        <v>244</v>
      </c>
      <c r="X18" s="28" t="s">
        <v>253</v>
      </c>
      <c r="Y18" s="28" t="s">
        <v>248</v>
      </c>
      <c r="Z18" s="28" t="s">
        <v>283</v>
      </c>
      <c r="AA18" s="28" t="s">
        <v>281</v>
      </c>
      <c r="AB18" s="28" t="s">
        <v>281</v>
      </c>
      <c r="AC18" s="28" t="s">
        <v>243</v>
      </c>
      <c r="AD18" s="28">
        <v>7</v>
      </c>
      <c r="AE18" s="28">
        <v>4</v>
      </c>
      <c r="AF18" s="28">
        <v>9</v>
      </c>
      <c r="AG18" s="28">
        <v>29</v>
      </c>
      <c r="AH18" s="28">
        <v>68</v>
      </c>
      <c r="AI18" s="28">
        <v>33</v>
      </c>
      <c r="AJ18" s="28">
        <v>15</v>
      </c>
      <c r="AK18" s="28">
        <v>0</v>
      </c>
      <c r="AL18" s="28">
        <v>0</v>
      </c>
      <c r="AM18" s="28">
        <v>24</v>
      </c>
      <c r="AN18" s="28">
        <v>0</v>
      </c>
      <c r="AO18" s="28">
        <v>9</v>
      </c>
      <c r="AP18" s="28">
        <v>339</v>
      </c>
    </row>
    <row r="19" spans="1:42" ht="25.5" x14ac:dyDescent="0.25">
      <c r="A19" s="1">
        <v>39</v>
      </c>
      <c r="B19" s="27" t="s">
        <v>50</v>
      </c>
      <c r="C19" s="27" t="s">
        <v>241</v>
      </c>
      <c r="D19" s="27" t="s">
        <v>66</v>
      </c>
      <c r="E19" s="27">
        <v>500</v>
      </c>
      <c r="F19" s="27" t="s">
        <v>71</v>
      </c>
      <c r="G19" s="28" t="s">
        <v>242</v>
      </c>
      <c r="H19" s="28">
        <v>70</v>
      </c>
      <c r="I19" s="28" t="s">
        <v>248</v>
      </c>
      <c r="J19" s="28" t="s">
        <v>248</v>
      </c>
      <c r="K19" s="28" t="s">
        <v>248</v>
      </c>
      <c r="L19" s="28" t="s">
        <v>248</v>
      </c>
      <c r="M19" s="28" t="s">
        <v>248</v>
      </c>
      <c r="N19" s="28" t="s">
        <v>248</v>
      </c>
      <c r="O19" s="28" t="s">
        <v>248</v>
      </c>
      <c r="P19" s="28" t="s">
        <v>248</v>
      </c>
      <c r="Q19" s="28" t="s">
        <v>248</v>
      </c>
      <c r="R19" s="28" t="s">
        <v>248</v>
      </c>
      <c r="S19" s="28" t="s">
        <v>248</v>
      </c>
      <c r="T19" s="28" t="s">
        <v>248</v>
      </c>
      <c r="U19" s="28" t="s">
        <v>248</v>
      </c>
      <c r="V19" s="28" t="s">
        <v>248</v>
      </c>
      <c r="W19" s="28" t="s">
        <v>248</v>
      </c>
      <c r="X19" s="28" t="s">
        <v>248</v>
      </c>
      <c r="Y19" s="28" t="s">
        <v>248</v>
      </c>
      <c r="Z19" s="28" t="s">
        <v>248</v>
      </c>
      <c r="AA19" s="28" t="s">
        <v>248</v>
      </c>
      <c r="AB19" s="28" t="s">
        <v>248</v>
      </c>
      <c r="AC19" s="28" t="s">
        <v>248</v>
      </c>
      <c r="AD19" s="28" t="s">
        <v>248</v>
      </c>
      <c r="AE19" s="28" t="s">
        <v>248</v>
      </c>
      <c r="AF19" s="28" t="s">
        <v>248</v>
      </c>
      <c r="AG19" s="28" t="s">
        <v>248</v>
      </c>
      <c r="AH19" s="28" t="s">
        <v>248</v>
      </c>
      <c r="AI19" s="28" t="s">
        <v>248</v>
      </c>
      <c r="AJ19" s="28" t="s">
        <v>248</v>
      </c>
      <c r="AK19" s="28" t="s">
        <v>248</v>
      </c>
      <c r="AL19" s="28" t="s">
        <v>248</v>
      </c>
      <c r="AM19" s="28" t="s">
        <v>248</v>
      </c>
      <c r="AN19" s="28" t="s">
        <v>248</v>
      </c>
      <c r="AO19" s="28" t="s">
        <v>248</v>
      </c>
      <c r="AP19" s="28" t="s">
        <v>248</v>
      </c>
    </row>
    <row r="20" spans="1:42" ht="25.5" x14ac:dyDescent="0.25">
      <c r="A20" s="1">
        <v>40</v>
      </c>
      <c r="B20" s="27" t="s">
        <v>51</v>
      </c>
      <c r="C20" s="27" t="s">
        <v>241</v>
      </c>
      <c r="D20" s="27" t="s">
        <v>66</v>
      </c>
      <c r="E20" s="27">
        <v>400</v>
      </c>
      <c r="F20" s="27" t="s">
        <v>71</v>
      </c>
      <c r="G20" s="28" t="s">
        <v>242</v>
      </c>
      <c r="H20" s="28">
        <v>14</v>
      </c>
      <c r="I20" s="28" t="s">
        <v>248</v>
      </c>
      <c r="J20" s="28" t="s">
        <v>248</v>
      </c>
      <c r="K20" s="28" t="s">
        <v>248</v>
      </c>
      <c r="L20" s="28" t="s">
        <v>248</v>
      </c>
      <c r="M20" s="28" t="s">
        <v>248</v>
      </c>
      <c r="N20" s="28" t="s">
        <v>248</v>
      </c>
      <c r="O20" s="28" t="s">
        <v>248</v>
      </c>
      <c r="P20" s="28" t="s">
        <v>248</v>
      </c>
      <c r="Q20" s="28" t="s">
        <v>248</v>
      </c>
      <c r="R20" s="28" t="s">
        <v>248</v>
      </c>
      <c r="S20" s="28" t="s">
        <v>248</v>
      </c>
      <c r="T20" s="28" t="s">
        <v>248</v>
      </c>
      <c r="U20" s="28" t="s">
        <v>248</v>
      </c>
      <c r="V20" s="28" t="s">
        <v>248</v>
      </c>
      <c r="W20" s="28" t="s">
        <v>248</v>
      </c>
      <c r="X20" s="28" t="s">
        <v>248</v>
      </c>
      <c r="Y20" s="28" t="s">
        <v>248</v>
      </c>
      <c r="Z20" s="28" t="s">
        <v>248</v>
      </c>
      <c r="AA20" s="28" t="s">
        <v>248</v>
      </c>
      <c r="AB20" s="28" t="s">
        <v>248</v>
      </c>
      <c r="AC20" s="28" t="s">
        <v>248</v>
      </c>
      <c r="AD20" s="28" t="s">
        <v>248</v>
      </c>
      <c r="AE20" s="28" t="s">
        <v>248</v>
      </c>
      <c r="AF20" s="28" t="s">
        <v>248</v>
      </c>
      <c r="AG20" s="28" t="s">
        <v>248</v>
      </c>
      <c r="AH20" s="28" t="s">
        <v>248</v>
      </c>
      <c r="AI20" s="28" t="s">
        <v>248</v>
      </c>
      <c r="AJ20" s="28" t="s">
        <v>248</v>
      </c>
      <c r="AK20" s="28" t="s">
        <v>248</v>
      </c>
      <c r="AL20" s="28" t="s">
        <v>248</v>
      </c>
      <c r="AM20" s="28" t="s">
        <v>248</v>
      </c>
      <c r="AN20" s="28" t="s">
        <v>248</v>
      </c>
      <c r="AO20" s="28" t="s">
        <v>248</v>
      </c>
      <c r="AP20" s="28" t="s">
        <v>248</v>
      </c>
    </row>
    <row r="21" spans="1:42" ht="15.75" x14ac:dyDescent="0.25">
      <c r="A21" s="1">
        <v>41</v>
      </c>
      <c r="B21" s="27" t="s">
        <v>52</v>
      </c>
      <c r="C21" s="27" t="s">
        <v>241</v>
      </c>
      <c r="D21" s="27" t="s">
        <v>67</v>
      </c>
      <c r="E21" s="27">
        <v>500</v>
      </c>
      <c r="F21" s="27" t="s">
        <v>71</v>
      </c>
      <c r="G21" s="28" t="s">
        <v>251</v>
      </c>
      <c r="H21" s="28">
        <v>25</v>
      </c>
      <c r="I21" s="28">
        <v>2</v>
      </c>
      <c r="J21" s="28" t="s">
        <v>244</v>
      </c>
      <c r="K21" s="28" t="s">
        <v>243</v>
      </c>
      <c r="L21" s="28" t="s">
        <v>243</v>
      </c>
      <c r="M21" s="28" t="s">
        <v>243</v>
      </c>
      <c r="N21" s="28" t="s">
        <v>243</v>
      </c>
      <c r="O21" s="28" t="s">
        <v>244</v>
      </c>
      <c r="P21" s="28" t="s">
        <v>244</v>
      </c>
      <c r="Q21" s="28" t="s">
        <v>209</v>
      </c>
      <c r="R21" s="28" t="s">
        <v>244</v>
      </c>
      <c r="S21" s="28" t="s">
        <v>252</v>
      </c>
      <c r="T21" s="28">
        <v>39</v>
      </c>
      <c r="U21" s="28" t="s">
        <v>247</v>
      </c>
      <c r="V21" s="28" t="s">
        <v>243</v>
      </c>
      <c r="W21" s="28" t="s">
        <v>244</v>
      </c>
      <c r="X21" s="28" t="s">
        <v>67</v>
      </c>
      <c r="Y21" s="28" t="s">
        <v>248</v>
      </c>
      <c r="Z21" s="28" t="s">
        <v>248</v>
      </c>
      <c r="AA21" s="28" t="s">
        <v>248</v>
      </c>
      <c r="AB21" s="28" t="s">
        <v>248</v>
      </c>
      <c r="AC21" s="28" t="s">
        <v>244</v>
      </c>
      <c r="AD21" s="28" t="s">
        <v>248</v>
      </c>
      <c r="AE21" s="28" t="s">
        <v>248</v>
      </c>
      <c r="AF21" s="28" t="s">
        <v>248</v>
      </c>
      <c r="AG21" s="28" t="s">
        <v>248</v>
      </c>
      <c r="AH21" s="28" t="s">
        <v>248</v>
      </c>
      <c r="AI21" s="28" t="s">
        <v>248</v>
      </c>
      <c r="AJ21" s="28" t="s">
        <v>248</v>
      </c>
      <c r="AK21" s="28" t="s">
        <v>248</v>
      </c>
      <c r="AL21" s="28" t="s">
        <v>248</v>
      </c>
      <c r="AM21" s="28" t="s">
        <v>248</v>
      </c>
      <c r="AN21" s="28" t="s">
        <v>248</v>
      </c>
      <c r="AO21" s="28" t="s">
        <v>248</v>
      </c>
      <c r="AP21" s="28" t="s">
        <v>248</v>
      </c>
    </row>
    <row r="22" spans="1:42" ht="15.75" x14ac:dyDescent="0.25">
      <c r="A22" s="1">
        <v>42</v>
      </c>
      <c r="B22" s="27" t="s">
        <v>53</v>
      </c>
      <c r="C22" s="27" t="s">
        <v>241</v>
      </c>
      <c r="D22" s="27" t="s">
        <v>67</v>
      </c>
      <c r="E22" s="27">
        <v>400</v>
      </c>
      <c r="F22" s="27" t="s">
        <v>71</v>
      </c>
      <c r="G22" s="28" t="s">
        <v>242</v>
      </c>
      <c r="H22" s="28">
        <v>15</v>
      </c>
      <c r="I22" s="28">
        <v>4</v>
      </c>
      <c r="J22" s="28" t="s">
        <v>243</v>
      </c>
      <c r="K22" s="28" t="s">
        <v>243</v>
      </c>
      <c r="L22" s="28" t="s">
        <v>243</v>
      </c>
      <c r="M22" s="28" t="s">
        <v>243</v>
      </c>
      <c r="N22" s="28" t="s">
        <v>243</v>
      </c>
      <c r="O22" s="28" t="s">
        <v>244</v>
      </c>
      <c r="P22" s="28" t="s">
        <v>244</v>
      </c>
      <c r="Q22" s="28" t="s">
        <v>284</v>
      </c>
      <c r="R22" s="28" t="s">
        <v>244</v>
      </c>
      <c r="S22" s="28" t="s">
        <v>252</v>
      </c>
      <c r="T22" s="28">
        <v>40</v>
      </c>
      <c r="U22" s="28" t="s">
        <v>247</v>
      </c>
      <c r="V22" s="28" t="s">
        <v>243</v>
      </c>
      <c r="W22" s="28" t="s">
        <v>243</v>
      </c>
      <c r="X22" s="28" t="s">
        <v>248</v>
      </c>
      <c r="Y22" s="28" t="s">
        <v>67</v>
      </c>
      <c r="Z22" s="28" t="s">
        <v>248</v>
      </c>
      <c r="AA22" s="28" t="s">
        <v>248</v>
      </c>
      <c r="AB22" s="28" t="s">
        <v>248</v>
      </c>
      <c r="AC22" s="28" t="s">
        <v>244</v>
      </c>
      <c r="AD22" s="28" t="s">
        <v>248</v>
      </c>
      <c r="AE22" s="28" t="s">
        <v>248</v>
      </c>
      <c r="AF22" s="28" t="s">
        <v>248</v>
      </c>
      <c r="AG22" s="28" t="s">
        <v>248</v>
      </c>
      <c r="AH22" s="28" t="s">
        <v>248</v>
      </c>
      <c r="AI22" s="28" t="s">
        <v>248</v>
      </c>
      <c r="AJ22" s="28" t="s">
        <v>248</v>
      </c>
      <c r="AK22" s="28" t="s">
        <v>248</v>
      </c>
      <c r="AL22" s="28" t="s">
        <v>248</v>
      </c>
      <c r="AM22" s="28" t="s">
        <v>248</v>
      </c>
      <c r="AN22" s="28" t="s">
        <v>248</v>
      </c>
      <c r="AO22" s="28" t="s">
        <v>248</v>
      </c>
      <c r="AP22" s="28" t="s">
        <v>248</v>
      </c>
    </row>
    <row r="23" spans="1:42" ht="15.75" x14ac:dyDescent="0.25">
      <c r="A23" s="1">
        <v>43</v>
      </c>
      <c r="B23" s="27" t="s">
        <v>54</v>
      </c>
      <c r="C23" s="27" t="s">
        <v>241</v>
      </c>
      <c r="D23" s="27" t="s">
        <v>67</v>
      </c>
      <c r="E23" s="27">
        <v>400</v>
      </c>
      <c r="F23" s="27" t="s">
        <v>71</v>
      </c>
      <c r="G23" s="28" t="s">
        <v>251</v>
      </c>
      <c r="H23" s="28">
        <v>70</v>
      </c>
      <c r="I23" s="28">
        <v>5</v>
      </c>
      <c r="J23" s="28" t="s">
        <v>243</v>
      </c>
      <c r="K23" s="28" t="s">
        <v>243</v>
      </c>
      <c r="L23" s="28" t="s">
        <v>243</v>
      </c>
      <c r="M23" s="28" t="s">
        <v>243</v>
      </c>
      <c r="N23" s="28" t="s">
        <v>243</v>
      </c>
      <c r="O23" s="28" t="s">
        <v>244</v>
      </c>
      <c r="P23" s="28" t="s">
        <v>244</v>
      </c>
      <c r="Q23" s="28" t="s">
        <v>285</v>
      </c>
      <c r="R23" s="28" t="s">
        <v>244</v>
      </c>
      <c r="S23" s="28" t="s">
        <v>252</v>
      </c>
      <c r="T23" s="28">
        <v>40</v>
      </c>
      <c r="U23" s="28" t="s">
        <v>247</v>
      </c>
      <c r="V23" s="28" t="s">
        <v>243</v>
      </c>
      <c r="W23" s="28" t="s">
        <v>244</v>
      </c>
      <c r="X23" s="28" t="s">
        <v>67</v>
      </c>
      <c r="Y23" s="28" t="s">
        <v>248</v>
      </c>
      <c r="Z23" s="28" t="s">
        <v>248</v>
      </c>
      <c r="AA23" s="28" t="s">
        <v>248</v>
      </c>
      <c r="AB23" s="28" t="s">
        <v>248</v>
      </c>
      <c r="AC23" s="28" t="s">
        <v>244</v>
      </c>
      <c r="AD23" s="28">
        <v>6</v>
      </c>
      <c r="AE23" s="28">
        <v>4</v>
      </c>
      <c r="AF23" s="28">
        <v>13</v>
      </c>
      <c r="AG23" s="28">
        <v>37</v>
      </c>
      <c r="AH23" s="28">
        <v>85</v>
      </c>
      <c r="AI23" s="28">
        <v>35</v>
      </c>
      <c r="AJ23" s="28">
        <v>29</v>
      </c>
      <c r="AK23" s="28">
        <v>0</v>
      </c>
      <c r="AL23" s="28">
        <v>0</v>
      </c>
      <c r="AM23" s="28">
        <v>6</v>
      </c>
      <c r="AN23" s="28">
        <v>0</v>
      </c>
      <c r="AO23" s="28">
        <v>2</v>
      </c>
      <c r="AP23" s="28">
        <v>0</v>
      </c>
    </row>
    <row r="24" spans="1:42" ht="15.75" x14ac:dyDescent="0.25">
      <c r="A24" s="1">
        <v>44</v>
      </c>
      <c r="B24" s="27" t="s">
        <v>55</v>
      </c>
      <c r="C24" s="27" t="s">
        <v>241</v>
      </c>
      <c r="D24" s="27" t="s">
        <v>67</v>
      </c>
      <c r="E24" s="27">
        <v>400</v>
      </c>
      <c r="F24" s="27" t="s">
        <v>71</v>
      </c>
      <c r="G24" s="28" t="s">
        <v>251</v>
      </c>
      <c r="H24" s="28">
        <v>9</v>
      </c>
      <c r="I24" s="28">
        <v>2</v>
      </c>
      <c r="J24" s="28" t="s">
        <v>243</v>
      </c>
      <c r="K24" s="28" t="s">
        <v>243</v>
      </c>
      <c r="L24" s="28" t="s">
        <v>243</v>
      </c>
      <c r="M24" s="28" t="s">
        <v>243</v>
      </c>
      <c r="N24" s="28" t="s">
        <v>243</v>
      </c>
      <c r="O24" s="28" t="s">
        <v>244</v>
      </c>
      <c r="P24" s="28" t="s">
        <v>244</v>
      </c>
      <c r="Q24" s="28" t="s">
        <v>286</v>
      </c>
      <c r="R24" s="28" t="s">
        <v>244</v>
      </c>
      <c r="S24" s="28" t="s">
        <v>252</v>
      </c>
      <c r="T24" s="28">
        <v>38</v>
      </c>
      <c r="U24" s="28" t="s">
        <v>247</v>
      </c>
      <c r="V24" s="28" t="s">
        <v>243</v>
      </c>
      <c r="W24" s="28" t="s">
        <v>244</v>
      </c>
      <c r="X24" s="29" t="s">
        <v>249</v>
      </c>
      <c r="Y24" s="28" t="s">
        <v>248</v>
      </c>
      <c r="Z24" s="28" t="s">
        <v>248</v>
      </c>
      <c r="AA24" s="28" t="s">
        <v>248</v>
      </c>
      <c r="AB24" s="28" t="s">
        <v>248</v>
      </c>
      <c r="AC24" s="28" t="s">
        <v>244</v>
      </c>
      <c r="AD24" s="28" t="s">
        <v>248</v>
      </c>
      <c r="AE24" s="28" t="s">
        <v>248</v>
      </c>
      <c r="AF24" s="28" t="s">
        <v>248</v>
      </c>
      <c r="AG24" s="28" t="s">
        <v>248</v>
      </c>
      <c r="AH24" s="28" t="s">
        <v>248</v>
      </c>
      <c r="AI24" s="28" t="s">
        <v>248</v>
      </c>
      <c r="AJ24" s="28" t="s">
        <v>248</v>
      </c>
      <c r="AK24" s="28" t="s">
        <v>248</v>
      </c>
      <c r="AL24" s="28" t="s">
        <v>248</v>
      </c>
      <c r="AM24" s="28" t="s">
        <v>248</v>
      </c>
      <c r="AN24" s="28" t="s">
        <v>248</v>
      </c>
      <c r="AO24" s="28" t="s">
        <v>248</v>
      </c>
      <c r="AP24" s="28" t="s">
        <v>248</v>
      </c>
    </row>
    <row r="25" spans="1:42" ht="15.75" x14ac:dyDescent="0.25">
      <c r="A25" s="1">
        <v>45</v>
      </c>
      <c r="B25" s="27" t="s">
        <v>56</v>
      </c>
      <c r="C25" s="27" t="s">
        <v>241</v>
      </c>
      <c r="D25" s="27" t="s">
        <v>67</v>
      </c>
      <c r="E25" s="27">
        <v>700</v>
      </c>
      <c r="F25" s="27" t="s">
        <v>71</v>
      </c>
      <c r="G25" s="28" t="s">
        <v>242</v>
      </c>
      <c r="H25" s="28">
        <v>7</v>
      </c>
      <c r="I25" s="28">
        <v>3</v>
      </c>
      <c r="J25" s="28" t="s">
        <v>244</v>
      </c>
      <c r="K25" s="28" t="s">
        <v>243</v>
      </c>
      <c r="L25" s="28" t="s">
        <v>243</v>
      </c>
      <c r="M25" s="28" t="s">
        <v>243</v>
      </c>
      <c r="N25" s="28" t="s">
        <v>243</v>
      </c>
      <c r="O25" s="28" t="s">
        <v>243</v>
      </c>
      <c r="P25" s="28" t="s">
        <v>244</v>
      </c>
      <c r="Q25" s="28" t="s">
        <v>287</v>
      </c>
      <c r="R25" s="28" t="s">
        <v>244</v>
      </c>
      <c r="S25" s="28" t="s">
        <v>252</v>
      </c>
      <c r="T25" s="28">
        <v>38</v>
      </c>
      <c r="U25" s="28" t="s">
        <v>247</v>
      </c>
      <c r="V25" s="28" t="s">
        <v>243</v>
      </c>
      <c r="W25" s="28" t="s">
        <v>244</v>
      </c>
      <c r="X25" s="28" t="s">
        <v>67</v>
      </c>
      <c r="Y25" s="28" t="s">
        <v>248</v>
      </c>
      <c r="Z25" s="28" t="s">
        <v>248</v>
      </c>
      <c r="AA25" s="28" t="s">
        <v>248</v>
      </c>
      <c r="AB25" s="28" t="s">
        <v>248</v>
      </c>
      <c r="AC25" s="28" t="s">
        <v>244</v>
      </c>
      <c r="AD25" s="28" t="s">
        <v>248</v>
      </c>
      <c r="AE25" s="28" t="s">
        <v>248</v>
      </c>
      <c r="AF25" s="28" t="s">
        <v>248</v>
      </c>
      <c r="AG25" s="28" t="s">
        <v>248</v>
      </c>
      <c r="AH25" s="28" t="s">
        <v>248</v>
      </c>
      <c r="AI25" s="28" t="s">
        <v>248</v>
      </c>
      <c r="AJ25" s="28" t="s">
        <v>248</v>
      </c>
      <c r="AK25" s="28" t="s">
        <v>248</v>
      </c>
      <c r="AL25" s="28" t="s">
        <v>248</v>
      </c>
      <c r="AM25" s="28" t="s">
        <v>248</v>
      </c>
      <c r="AN25" s="28" t="s">
        <v>248</v>
      </c>
      <c r="AO25" s="28" t="s">
        <v>248</v>
      </c>
      <c r="AP25" s="28" t="s">
        <v>248</v>
      </c>
    </row>
    <row r="26" spans="1:42" ht="15.75" x14ac:dyDescent="0.25">
      <c r="A26" s="1">
        <v>46</v>
      </c>
      <c r="B26" s="27" t="s">
        <v>57</v>
      </c>
      <c r="C26" s="27" t="s">
        <v>241</v>
      </c>
      <c r="D26" s="27" t="s">
        <v>67</v>
      </c>
      <c r="E26" s="27">
        <v>600</v>
      </c>
      <c r="F26" s="27" t="s">
        <v>71</v>
      </c>
      <c r="G26" s="28" t="s">
        <v>251</v>
      </c>
      <c r="H26" s="28">
        <v>20</v>
      </c>
      <c r="I26" s="28">
        <v>1</v>
      </c>
      <c r="J26" s="28" t="s">
        <v>244</v>
      </c>
      <c r="K26" s="28" t="s">
        <v>243</v>
      </c>
      <c r="L26" s="28" t="s">
        <v>243</v>
      </c>
      <c r="M26" s="28" t="s">
        <v>243</v>
      </c>
      <c r="N26" s="28" t="s">
        <v>243</v>
      </c>
      <c r="O26" s="28" t="s">
        <v>244</v>
      </c>
      <c r="P26" s="28" t="s">
        <v>244</v>
      </c>
      <c r="Q26" s="28" t="s">
        <v>288</v>
      </c>
      <c r="R26" s="28" t="s">
        <v>244</v>
      </c>
      <c r="S26" s="28" t="s">
        <v>252</v>
      </c>
      <c r="T26" s="28">
        <v>40</v>
      </c>
      <c r="U26" s="28" t="s">
        <v>247</v>
      </c>
      <c r="V26" s="28" t="s">
        <v>243</v>
      </c>
      <c r="W26" s="28" t="s">
        <v>244</v>
      </c>
      <c r="X26" s="28" t="s">
        <v>208</v>
      </c>
      <c r="Y26" s="28" t="s">
        <v>248</v>
      </c>
      <c r="Z26" s="28" t="s">
        <v>289</v>
      </c>
      <c r="AA26" s="28" t="s">
        <v>248</v>
      </c>
      <c r="AB26" s="28" t="s">
        <v>289</v>
      </c>
      <c r="AC26" s="28" t="s">
        <v>244</v>
      </c>
      <c r="AD26" s="28" t="s">
        <v>248</v>
      </c>
      <c r="AE26" s="28" t="s">
        <v>248</v>
      </c>
      <c r="AF26" s="28" t="s">
        <v>248</v>
      </c>
      <c r="AG26" s="28" t="s">
        <v>248</v>
      </c>
      <c r="AH26" s="28" t="s">
        <v>248</v>
      </c>
      <c r="AI26" s="28" t="s">
        <v>248</v>
      </c>
      <c r="AJ26" s="28" t="s">
        <v>248</v>
      </c>
      <c r="AK26" s="28" t="s">
        <v>248</v>
      </c>
      <c r="AL26" s="28" t="s">
        <v>248</v>
      </c>
      <c r="AM26" s="28" t="s">
        <v>248</v>
      </c>
      <c r="AN26" s="28" t="s">
        <v>248</v>
      </c>
      <c r="AO26" s="28" t="s">
        <v>248</v>
      </c>
      <c r="AP26" s="28" t="s">
        <v>248</v>
      </c>
    </row>
    <row r="27" spans="1:42" ht="15.75" x14ac:dyDescent="0.25">
      <c r="A27" s="1">
        <v>47</v>
      </c>
      <c r="B27" s="27" t="s">
        <v>58</v>
      </c>
      <c r="C27" s="27" t="s">
        <v>241</v>
      </c>
      <c r="D27" s="27" t="s">
        <v>67</v>
      </c>
      <c r="E27" s="27">
        <v>600</v>
      </c>
      <c r="F27" s="27" t="s">
        <v>71</v>
      </c>
      <c r="G27" s="28" t="s">
        <v>251</v>
      </c>
      <c r="H27" s="28">
        <v>18</v>
      </c>
      <c r="I27" s="28">
        <v>2</v>
      </c>
      <c r="J27" s="28" t="s">
        <v>243</v>
      </c>
      <c r="K27" s="28" t="s">
        <v>243</v>
      </c>
      <c r="L27" s="28" t="s">
        <v>243</v>
      </c>
      <c r="M27" s="28" t="s">
        <v>243</v>
      </c>
      <c r="N27" s="28" t="s">
        <v>243</v>
      </c>
      <c r="O27" s="28" t="s">
        <v>243</v>
      </c>
      <c r="P27" s="28" t="s">
        <v>244</v>
      </c>
      <c r="Q27" s="28" t="s">
        <v>290</v>
      </c>
      <c r="R27" s="28" t="s">
        <v>244</v>
      </c>
      <c r="S27" s="28" t="s">
        <v>252</v>
      </c>
      <c r="T27" s="28">
        <v>40</v>
      </c>
      <c r="U27" s="28" t="s">
        <v>247</v>
      </c>
      <c r="V27" s="28" t="s">
        <v>243</v>
      </c>
      <c r="W27" s="28" t="s">
        <v>244</v>
      </c>
      <c r="X27" s="29" t="s">
        <v>249</v>
      </c>
      <c r="Y27" s="28" t="s">
        <v>248</v>
      </c>
      <c r="Z27" s="28" t="s">
        <v>248</v>
      </c>
      <c r="AA27" s="28" t="s">
        <v>248</v>
      </c>
      <c r="AB27" s="28" t="s">
        <v>248</v>
      </c>
      <c r="AC27" s="28" t="s">
        <v>244</v>
      </c>
      <c r="AD27" s="28" t="s">
        <v>248</v>
      </c>
      <c r="AE27" s="28" t="s">
        <v>248</v>
      </c>
      <c r="AF27" s="28" t="s">
        <v>248</v>
      </c>
      <c r="AG27" s="28" t="s">
        <v>248</v>
      </c>
      <c r="AH27" s="28" t="s">
        <v>248</v>
      </c>
      <c r="AI27" s="28" t="s">
        <v>248</v>
      </c>
      <c r="AJ27" s="28" t="s">
        <v>248</v>
      </c>
      <c r="AK27" s="28" t="s">
        <v>248</v>
      </c>
      <c r="AL27" s="28" t="s">
        <v>248</v>
      </c>
      <c r="AM27" s="28" t="s">
        <v>248</v>
      </c>
      <c r="AN27" s="28" t="s">
        <v>248</v>
      </c>
      <c r="AO27" s="28" t="s">
        <v>248</v>
      </c>
      <c r="AP27" s="28" t="s">
        <v>248</v>
      </c>
    </row>
    <row r="28" spans="1:42" ht="15.75" x14ac:dyDescent="0.25">
      <c r="A28" s="1">
        <v>48</v>
      </c>
      <c r="B28" s="27" t="s">
        <v>59</v>
      </c>
      <c r="C28" s="27" t="s">
        <v>241</v>
      </c>
      <c r="D28" s="27" t="s">
        <v>67</v>
      </c>
      <c r="E28" s="27">
        <v>500</v>
      </c>
      <c r="F28" s="27" t="s">
        <v>71</v>
      </c>
      <c r="G28" s="28" t="s">
        <v>251</v>
      </c>
      <c r="H28" s="28">
        <v>15</v>
      </c>
      <c r="I28" s="28">
        <v>4</v>
      </c>
      <c r="J28" s="28" t="s">
        <v>243</v>
      </c>
      <c r="K28" s="28" t="s">
        <v>243</v>
      </c>
      <c r="L28" s="28" t="s">
        <v>243</v>
      </c>
      <c r="M28" s="28" t="s">
        <v>243</v>
      </c>
      <c r="N28" s="28" t="s">
        <v>243</v>
      </c>
      <c r="O28" s="28" t="s">
        <v>243</v>
      </c>
      <c r="P28" s="28" t="s">
        <v>244</v>
      </c>
      <c r="Q28" s="28" t="s">
        <v>209</v>
      </c>
      <c r="R28" s="28" t="s">
        <v>244</v>
      </c>
      <c r="S28" s="28" t="s">
        <v>252</v>
      </c>
      <c r="T28" s="28">
        <v>40</v>
      </c>
      <c r="U28" s="28" t="s">
        <v>247</v>
      </c>
      <c r="V28" s="28" t="s">
        <v>243</v>
      </c>
      <c r="W28" s="28" t="s">
        <v>243</v>
      </c>
      <c r="X28" s="28" t="s">
        <v>248</v>
      </c>
      <c r="Y28" s="28" t="s">
        <v>67</v>
      </c>
      <c r="Z28" s="28" t="s">
        <v>248</v>
      </c>
      <c r="AA28" s="28" t="s">
        <v>248</v>
      </c>
      <c r="AB28" s="28" t="s">
        <v>248</v>
      </c>
      <c r="AC28" s="28" t="s">
        <v>244</v>
      </c>
      <c r="AD28" s="28" t="s">
        <v>248</v>
      </c>
      <c r="AE28" s="28" t="s">
        <v>248</v>
      </c>
      <c r="AF28" s="28" t="s">
        <v>248</v>
      </c>
      <c r="AG28" s="28" t="s">
        <v>248</v>
      </c>
      <c r="AH28" s="28" t="s">
        <v>248</v>
      </c>
      <c r="AI28" s="28" t="s">
        <v>248</v>
      </c>
      <c r="AJ28" s="28" t="s">
        <v>248</v>
      </c>
      <c r="AK28" s="28" t="s">
        <v>248</v>
      </c>
      <c r="AL28" s="28" t="s">
        <v>248</v>
      </c>
      <c r="AM28" s="28" t="s">
        <v>248</v>
      </c>
      <c r="AN28" s="28" t="s">
        <v>248</v>
      </c>
      <c r="AO28" s="28" t="s">
        <v>248</v>
      </c>
      <c r="AP28" s="28" t="s">
        <v>248</v>
      </c>
    </row>
    <row r="29" spans="1:42" ht="15.75" x14ac:dyDescent="0.25">
      <c r="A29" s="1">
        <v>49</v>
      </c>
      <c r="B29" s="27" t="s">
        <v>60</v>
      </c>
      <c r="C29" s="27" t="s">
        <v>241</v>
      </c>
      <c r="D29" s="27" t="s">
        <v>67</v>
      </c>
      <c r="E29" s="27">
        <v>400</v>
      </c>
      <c r="F29" s="27" t="s">
        <v>71</v>
      </c>
      <c r="G29" s="28" t="s">
        <v>251</v>
      </c>
      <c r="H29" s="28">
        <v>22</v>
      </c>
      <c r="I29" s="28">
        <v>2</v>
      </c>
      <c r="J29" s="28" t="s">
        <v>243</v>
      </c>
      <c r="K29" s="28" t="s">
        <v>243</v>
      </c>
      <c r="L29" s="28" t="s">
        <v>243</v>
      </c>
      <c r="M29" s="28" t="s">
        <v>243</v>
      </c>
      <c r="N29" s="28" t="s">
        <v>243</v>
      </c>
      <c r="O29" s="28" t="s">
        <v>243</v>
      </c>
      <c r="P29" s="28" t="s">
        <v>243</v>
      </c>
      <c r="Q29" s="28" t="s">
        <v>291</v>
      </c>
      <c r="R29" s="28" t="s">
        <v>244</v>
      </c>
      <c r="S29" s="28" t="s">
        <v>252</v>
      </c>
      <c r="T29" s="28">
        <v>40</v>
      </c>
      <c r="U29" s="28" t="s">
        <v>247</v>
      </c>
      <c r="V29" s="28" t="s">
        <v>243</v>
      </c>
      <c r="W29" s="28" t="s">
        <v>243</v>
      </c>
      <c r="X29" s="28" t="s">
        <v>248</v>
      </c>
      <c r="Y29" s="28" t="s">
        <v>67</v>
      </c>
      <c r="Z29" s="28" t="s">
        <v>248</v>
      </c>
      <c r="AA29" s="28" t="s">
        <v>248</v>
      </c>
      <c r="AB29" s="28" t="s">
        <v>248</v>
      </c>
      <c r="AC29" s="28" t="s">
        <v>244</v>
      </c>
      <c r="AD29" s="28" t="s">
        <v>248</v>
      </c>
      <c r="AE29" s="28" t="s">
        <v>248</v>
      </c>
      <c r="AF29" s="28" t="s">
        <v>248</v>
      </c>
      <c r="AG29" s="28" t="s">
        <v>248</v>
      </c>
      <c r="AH29" s="28" t="s">
        <v>248</v>
      </c>
      <c r="AI29" s="28" t="s">
        <v>248</v>
      </c>
      <c r="AJ29" s="28" t="s">
        <v>248</v>
      </c>
      <c r="AK29" s="28" t="s">
        <v>248</v>
      </c>
      <c r="AL29" s="28" t="s">
        <v>248</v>
      </c>
      <c r="AM29" s="28" t="s">
        <v>248</v>
      </c>
      <c r="AN29" s="28" t="s">
        <v>248</v>
      </c>
      <c r="AO29" s="28" t="s">
        <v>248</v>
      </c>
      <c r="AP29" s="28" t="s">
        <v>248</v>
      </c>
    </row>
    <row r="30" spans="1:42" ht="15.75" x14ac:dyDescent="0.25">
      <c r="A30" s="1">
        <v>50</v>
      </c>
      <c r="B30" s="27" t="s">
        <v>61</v>
      </c>
      <c r="C30" s="27" t="s">
        <v>241</v>
      </c>
      <c r="D30" s="27" t="s">
        <v>67</v>
      </c>
      <c r="E30" s="27">
        <v>500</v>
      </c>
      <c r="F30" s="27" t="s">
        <v>71</v>
      </c>
      <c r="G30" s="28" t="s">
        <v>251</v>
      </c>
      <c r="H30" s="28">
        <v>59</v>
      </c>
      <c r="I30" s="28">
        <v>1</v>
      </c>
      <c r="J30" s="28" t="s">
        <v>243</v>
      </c>
      <c r="K30" s="28" t="s">
        <v>243</v>
      </c>
      <c r="L30" s="28" t="s">
        <v>243</v>
      </c>
      <c r="M30" s="28" t="s">
        <v>243</v>
      </c>
      <c r="N30" s="28" t="s">
        <v>243</v>
      </c>
      <c r="O30" s="28" t="s">
        <v>243</v>
      </c>
      <c r="P30" s="28" t="s">
        <v>244</v>
      </c>
      <c r="Q30" s="28" t="s">
        <v>292</v>
      </c>
      <c r="R30" s="28" t="s">
        <v>244</v>
      </c>
      <c r="S30" s="28" t="s">
        <v>252</v>
      </c>
      <c r="T30" s="28">
        <v>41</v>
      </c>
      <c r="U30" s="28" t="s">
        <v>247</v>
      </c>
      <c r="V30" s="28" t="s">
        <v>243</v>
      </c>
      <c r="W30" s="28" t="s">
        <v>244</v>
      </c>
      <c r="X30" s="29" t="s">
        <v>249</v>
      </c>
      <c r="Y30" s="28" t="s">
        <v>248</v>
      </c>
      <c r="Z30" s="28" t="s">
        <v>248</v>
      </c>
      <c r="AA30" s="28" t="s">
        <v>248</v>
      </c>
      <c r="AB30" s="28" t="s">
        <v>248</v>
      </c>
      <c r="AC30" s="28" t="s">
        <v>244</v>
      </c>
      <c r="AD30" s="28" t="s">
        <v>248</v>
      </c>
      <c r="AE30" s="28" t="s">
        <v>248</v>
      </c>
      <c r="AF30" s="28" t="s">
        <v>248</v>
      </c>
      <c r="AG30" s="28" t="s">
        <v>248</v>
      </c>
      <c r="AH30" s="28" t="s">
        <v>248</v>
      </c>
      <c r="AI30" s="28" t="s">
        <v>248</v>
      </c>
      <c r="AJ30" s="28" t="s">
        <v>248</v>
      </c>
      <c r="AK30" s="28" t="s">
        <v>248</v>
      </c>
      <c r="AL30" s="28" t="s">
        <v>248</v>
      </c>
      <c r="AM30" s="28" t="s">
        <v>248</v>
      </c>
      <c r="AN30" s="28" t="s">
        <v>248</v>
      </c>
      <c r="AO30" s="28" t="s">
        <v>248</v>
      </c>
      <c r="AP30" s="28" t="s">
        <v>248</v>
      </c>
    </row>
    <row r="31" spans="1:42" ht="15.75" x14ac:dyDescent="0.25">
      <c r="A31" s="1">
        <v>51</v>
      </c>
      <c r="B31" s="27" t="s">
        <v>62</v>
      </c>
      <c r="C31" s="27" t="s">
        <v>241</v>
      </c>
      <c r="D31" s="27" t="s">
        <v>67</v>
      </c>
      <c r="E31" s="27">
        <v>600</v>
      </c>
      <c r="F31" s="27" t="s">
        <v>71</v>
      </c>
      <c r="G31" s="28" t="s">
        <v>251</v>
      </c>
      <c r="H31" s="28">
        <v>15</v>
      </c>
      <c r="I31" s="28">
        <v>3</v>
      </c>
      <c r="J31" s="28" t="s">
        <v>243</v>
      </c>
      <c r="K31" s="28" t="s">
        <v>243</v>
      </c>
      <c r="L31" s="28" t="s">
        <v>243</v>
      </c>
      <c r="M31" s="28" t="s">
        <v>243</v>
      </c>
      <c r="N31" s="28" t="s">
        <v>243</v>
      </c>
      <c r="O31" s="28" t="s">
        <v>244</v>
      </c>
      <c r="P31" s="28" t="s">
        <v>244</v>
      </c>
      <c r="Q31" s="28" t="s">
        <v>284</v>
      </c>
      <c r="R31" s="28" t="s">
        <v>244</v>
      </c>
      <c r="S31" s="28" t="s">
        <v>252</v>
      </c>
      <c r="T31" s="28">
        <v>38</v>
      </c>
      <c r="U31" s="28" t="s">
        <v>247</v>
      </c>
      <c r="V31" s="28" t="s">
        <v>243</v>
      </c>
      <c r="W31" s="28" t="s">
        <v>244</v>
      </c>
      <c r="X31" s="28" t="s">
        <v>67</v>
      </c>
      <c r="Y31" s="28" t="s">
        <v>248</v>
      </c>
      <c r="Z31" s="28" t="s">
        <v>248</v>
      </c>
      <c r="AA31" s="28" t="s">
        <v>248</v>
      </c>
      <c r="AB31" s="28" t="s">
        <v>248</v>
      </c>
      <c r="AC31" s="28" t="s">
        <v>244</v>
      </c>
      <c r="AD31" s="28" t="s">
        <v>248</v>
      </c>
      <c r="AE31" s="28" t="s">
        <v>248</v>
      </c>
      <c r="AF31" s="28" t="s">
        <v>248</v>
      </c>
      <c r="AG31" s="28" t="s">
        <v>248</v>
      </c>
      <c r="AH31" s="28" t="s">
        <v>248</v>
      </c>
      <c r="AI31" s="28" t="s">
        <v>248</v>
      </c>
      <c r="AJ31" s="28" t="s">
        <v>248</v>
      </c>
      <c r="AK31" s="28" t="s">
        <v>248</v>
      </c>
      <c r="AL31" s="28" t="s">
        <v>248</v>
      </c>
      <c r="AM31" s="28" t="s">
        <v>248</v>
      </c>
      <c r="AN31" s="28" t="s">
        <v>248</v>
      </c>
      <c r="AO31" s="28" t="s">
        <v>248</v>
      </c>
      <c r="AP31" s="28" t="s">
        <v>248</v>
      </c>
    </row>
    <row r="32" spans="1:42" ht="15.75" x14ac:dyDescent="0.25">
      <c r="A32" s="1">
        <v>52</v>
      </c>
      <c r="B32" s="27" t="s">
        <v>63</v>
      </c>
      <c r="C32" s="27" t="s">
        <v>241</v>
      </c>
      <c r="D32" s="27" t="s">
        <v>67</v>
      </c>
      <c r="E32" s="27">
        <v>600</v>
      </c>
      <c r="F32" s="27" t="s">
        <v>71</v>
      </c>
      <c r="G32" s="28" t="s">
        <v>251</v>
      </c>
      <c r="H32" s="28">
        <v>12</v>
      </c>
      <c r="I32" s="28">
        <v>2</v>
      </c>
      <c r="J32" s="28" t="s">
        <v>244</v>
      </c>
      <c r="K32" s="28" t="s">
        <v>243</v>
      </c>
      <c r="L32" s="28" t="s">
        <v>243</v>
      </c>
      <c r="M32" s="28" t="s">
        <v>243</v>
      </c>
      <c r="N32" s="28" t="s">
        <v>243</v>
      </c>
      <c r="O32" s="28" t="s">
        <v>244</v>
      </c>
      <c r="P32" s="28" t="s">
        <v>244</v>
      </c>
      <c r="Q32" s="28" t="s">
        <v>293</v>
      </c>
      <c r="R32" s="28" t="s">
        <v>244</v>
      </c>
      <c r="S32" s="28" t="s">
        <v>252</v>
      </c>
      <c r="T32" s="28">
        <v>40</v>
      </c>
      <c r="U32" s="28" t="s">
        <v>247</v>
      </c>
      <c r="V32" s="28" t="s">
        <v>243</v>
      </c>
      <c r="W32" s="28" t="s">
        <v>244</v>
      </c>
      <c r="X32" s="28" t="s">
        <v>271</v>
      </c>
      <c r="Y32" s="28" t="s">
        <v>248</v>
      </c>
      <c r="Z32" s="28" t="s">
        <v>248</v>
      </c>
      <c r="AA32" s="28" t="s">
        <v>248</v>
      </c>
      <c r="AB32" s="28" t="s">
        <v>248</v>
      </c>
      <c r="AC32" s="28" t="s">
        <v>244</v>
      </c>
      <c r="AD32" s="28" t="s">
        <v>248</v>
      </c>
      <c r="AE32" s="28" t="s">
        <v>248</v>
      </c>
      <c r="AF32" s="28" t="s">
        <v>248</v>
      </c>
      <c r="AG32" s="28" t="s">
        <v>248</v>
      </c>
      <c r="AH32" s="28" t="s">
        <v>248</v>
      </c>
      <c r="AI32" s="28" t="s">
        <v>248</v>
      </c>
      <c r="AJ32" s="28" t="s">
        <v>248</v>
      </c>
      <c r="AK32" s="28" t="s">
        <v>248</v>
      </c>
      <c r="AL32" s="28" t="s">
        <v>248</v>
      </c>
      <c r="AM32" s="28" t="s">
        <v>248</v>
      </c>
      <c r="AN32" s="28" t="s">
        <v>248</v>
      </c>
      <c r="AO32" s="28" t="s">
        <v>248</v>
      </c>
      <c r="AP32" s="28" t="s">
        <v>248</v>
      </c>
    </row>
    <row r="33" spans="1:42" ht="15.75" x14ac:dyDescent="0.25">
      <c r="A33" s="1">
        <v>53</v>
      </c>
      <c r="B33" s="27" t="s">
        <v>64</v>
      </c>
      <c r="C33" s="27" t="s">
        <v>241</v>
      </c>
      <c r="D33" s="27" t="s">
        <v>67</v>
      </c>
      <c r="E33" s="27">
        <v>400</v>
      </c>
      <c r="F33" s="27" t="s">
        <v>71</v>
      </c>
      <c r="G33" s="28" t="s">
        <v>251</v>
      </c>
      <c r="H33" s="28">
        <v>37</v>
      </c>
      <c r="I33" s="28">
        <v>3</v>
      </c>
      <c r="J33" s="28" t="s">
        <v>243</v>
      </c>
      <c r="K33" s="28" t="s">
        <v>243</v>
      </c>
      <c r="L33" s="28" t="s">
        <v>243</v>
      </c>
      <c r="M33" s="28" t="s">
        <v>243</v>
      </c>
      <c r="N33" s="28" t="s">
        <v>243</v>
      </c>
      <c r="O33" s="28" t="s">
        <v>243</v>
      </c>
      <c r="P33" s="28" t="s">
        <v>244</v>
      </c>
      <c r="Q33" s="28" t="s">
        <v>294</v>
      </c>
      <c r="R33" s="28" t="s">
        <v>244</v>
      </c>
      <c r="S33" s="28" t="s">
        <v>252</v>
      </c>
      <c r="T33" s="28">
        <v>38</v>
      </c>
      <c r="U33" s="28" t="s">
        <v>247</v>
      </c>
      <c r="V33" s="28" t="s">
        <v>243</v>
      </c>
      <c r="W33" s="28" t="s">
        <v>243</v>
      </c>
      <c r="X33" s="28" t="s">
        <v>248</v>
      </c>
      <c r="Y33" s="28" t="s">
        <v>67</v>
      </c>
      <c r="Z33" s="28" t="s">
        <v>248</v>
      </c>
      <c r="AA33" s="28" t="s">
        <v>248</v>
      </c>
      <c r="AB33" s="28" t="s">
        <v>248</v>
      </c>
      <c r="AC33" s="28" t="s">
        <v>244</v>
      </c>
      <c r="AD33" s="28" t="s">
        <v>248</v>
      </c>
      <c r="AE33" s="28" t="s">
        <v>248</v>
      </c>
      <c r="AF33" s="28" t="s">
        <v>248</v>
      </c>
      <c r="AG33" s="28" t="s">
        <v>248</v>
      </c>
      <c r="AH33" s="28" t="s">
        <v>248</v>
      </c>
      <c r="AI33" s="28" t="s">
        <v>248</v>
      </c>
      <c r="AJ33" s="28" t="s">
        <v>248</v>
      </c>
      <c r="AK33" s="28" t="s">
        <v>248</v>
      </c>
      <c r="AL33" s="28" t="s">
        <v>248</v>
      </c>
      <c r="AM33" s="28" t="s">
        <v>248</v>
      </c>
      <c r="AN33" s="28" t="s">
        <v>248</v>
      </c>
      <c r="AO33" s="28" t="s">
        <v>248</v>
      </c>
      <c r="AP33" s="28" t="s">
        <v>248</v>
      </c>
    </row>
    <row r="34" spans="1:42" ht="15.75" x14ac:dyDescent="0.25">
      <c r="A34" s="1">
        <v>54</v>
      </c>
      <c r="B34" s="27" t="s">
        <v>241</v>
      </c>
      <c r="C34" s="27" t="s">
        <v>67</v>
      </c>
      <c r="D34" s="27">
        <v>400</v>
      </c>
      <c r="E34" s="27" t="s">
        <v>71</v>
      </c>
      <c r="F34" s="28" t="s">
        <v>251</v>
      </c>
      <c r="G34" s="28">
        <v>37</v>
      </c>
      <c r="H34" s="28">
        <v>2</v>
      </c>
      <c r="I34" s="28" t="s">
        <v>243</v>
      </c>
      <c r="J34" s="28" t="s">
        <v>243</v>
      </c>
      <c r="K34" s="28" t="s">
        <v>243</v>
      </c>
      <c r="L34" s="28" t="s">
        <v>243</v>
      </c>
      <c r="M34" s="28" t="s">
        <v>243</v>
      </c>
      <c r="N34" s="28" t="s">
        <v>244</v>
      </c>
      <c r="O34" s="28" t="s">
        <v>243</v>
      </c>
      <c r="P34" s="28" t="s">
        <v>295</v>
      </c>
      <c r="Q34" s="28" t="s">
        <v>244</v>
      </c>
      <c r="R34" s="28" t="s">
        <v>246</v>
      </c>
      <c r="S34" s="28">
        <v>38</v>
      </c>
      <c r="T34" s="28" t="s">
        <v>247</v>
      </c>
      <c r="U34" s="28" t="s">
        <v>243</v>
      </c>
      <c r="V34" s="28" t="s">
        <v>243</v>
      </c>
      <c r="W34" s="28" t="s">
        <v>248</v>
      </c>
      <c r="X34" s="28" t="s">
        <v>67</v>
      </c>
      <c r="Y34" s="28" t="s">
        <v>248</v>
      </c>
      <c r="Z34" s="28" t="s">
        <v>248</v>
      </c>
      <c r="AA34" s="28" t="s">
        <v>248</v>
      </c>
      <c r="AB34" s="28" t="s">
        <v>244</v>
      </c>
      <c r="AC34" s="28" t="s">
        <v>248</v>
      </c>
      <c r="AD34" s="28" t="s">
        <v>248</v>
      </c>
      <c r="AE34" s="28" t="s">
        <v>248</v>
      </c>
      <c r="AF34" s="28" t="s">
        <v>248</v>
      </c>
      <c r="AG34" s="28" t="s">
        <v>248</v>
      </c>
      <c r="AH34" s="28" t="s">
        <v>248</v>
      </c>
      <c r="AI34" s="28" t="s">
        <v>248</v>
      </c>
      <c r="AJ34" s="28" t="s">
        <v>248</v>
      </c>
      <c r="AK34" s="28" t="s">
        <v>248</v>
      </c>
      <c r="AL34" s="28" t="s">
        <v>248</v>
      </c>
      <c r="AM34" s="28" t="s">
        <v>248</v>
      </c>
      <c r="AN34" s="28" t="s">
        <v>248</v>
      </c>
      <c r="AO34" s="28" t="s">
        <v>248</v>
      </c>
    </row>
    <row r="35" spans="1:42" x14ac:dyDescent="0.25">
      <c r="A35" s="27" t="s">
        <v>65</v>
      </c>
    </row>
  </sheetData>
  <conditionalFormatting sqref="B2:C33 B34 A35">
    <cfRule type="cellIs" dxfId="6" priority="8" operator="equal">
      <formula>""</formula>
    </cfRule>
  </conditionalFormatting>
  <conditionalFormatting sqref="C2:C32">
    <cfRule type="expression" dxfId="5" priority="5">
      <formula>OR(#REF!="plasmid",#REF!="rna",#REF!="serum",#REF!="stool",#REF!="tissue/organ",#REF!="urine",#REF!="virus",#REF!="other",#REF!="unknown")</formula>
    </cfRule>
    <cfRule type="expression" dxfId="4" priority="6">
      <formula>OR(#REF!="antibody/cytokine",#REF!="antigen",#REF!="aspirate",#REF!="bacteria",#REF!="blood",#REF!="cells ex vivo",#REF!="cells in vitro",#REF!="dna",#REF!="ectoparasite",#REF!="endoparasite",#REF!="environmental sample",#REF!="liquor",#REF!="plasma")</formula>
    </cfRule>
    <cfRule type="expression" dxfId="3" priority="7">
      <formula>OR(#REF!="",#REF!&lt;&gt;"")</formula>
    </cfRule>
  </conditionalFormatting>
  <conditionalFormatting sqref="B34 C33">
    <cfRule type="expression" dxfId="2" priority="1">
      <formula>OR(#REF!="plasmid",#REF!="rna",#REF!="serum",#REF!="stool",#REF!="tissue/organ",#REF!="urine",#REF!="virus",#REF!="other",#REF!="unknown")</formula>
    </cfRule>
    <cfRule type="expression" dxfId="1" priority="2">
      <formula>OR(#REF!="antibody/cytokine",#REF!="antigen",#REF!="aspirate",#REF!="bacteria",#REF!="blood",#REF!="cells ex vivo",#REF!="cells in vitro",#REF!="dna",#REF!="ectoparasite",#REF!="endoparasite",#REF!="environmental sample",#REF!="liquor",#REF!="plasma")</formula>
    </cfRule>
    <cfRule type="expression" dxfId="0" priority="3">
      <formula>OR(#REF!="",#REF!&lt;&gt;"")</formula>
    </cfRule>
  </conditionalFormatting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angladeshi primary</vt:lpstr>
      <vt:lpstr>Bangladeshi validation</vt:lpstr>
      <vt:lpstr>Senegal validation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n Näsström</dc:creator>
  <cp:lastModifiedBy>Elin Näsström</cp:lastModifiedBy>
  <dcterms:created xsi:type="dcterms:W3CDTF">2017-02-02T11:50:58Z</dcterms:created>
  <dcterms:modified xsi:type="dcterms:W3CDTF">2017-04-03T09:31:00Z</dcterms:modified>
</cp:coreProperties>
</file>